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Work\SiliconSapiens\AngioFFR\MS\Revision\제출\"/>
    </mc:Choice>
  </mc:AlternateContent>
  <xr:revisionPtr revIDLastSave="0" documentId="13_ncr:1_{FFC72410-1996-4E4A-9890-A474A08AC453}" xr6:coauthVersionLast="36" xr6:coauthVersionMax="36" xr10:uidLastSave="{00000000-0000-0000-0000-000000000000}"/>
  <bookViews>
    <workbookView xWindow="0" yWindow="0" windowWidth="24720" windowHeight="12180" xr2:uid="{60318A2E-FB17-4721-BF28-333B0DDC2F86}"/>
  </bookViews>
  <sheets>
    <sheet name="Using 5 models" sheetId="3" r:id="rId1"/>
    <sheet name="Using 10 models" sheetId="1" r:id="rId2"/>
    <sheet name="Using 15 models" sheetId="2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5" i="2" l="1"/>
  <c r="P4" i="2"/>
  <c r="O5" i="2"/>
  <c r="O4" i="2"/>
  <c r="O3" i="2"/>
  <c r="O5" i="3"/>
  <c r="O4" i="3"/>
  <c r="O3" i="3"/>
  <c r="P5" i="1" l="1"/>
  <c r="P4" i="1"/>
  <c r="O5" i="1"/>
  <c r="O4" i="1"/>
  <c r="O3" i="1"/>
  <c r="P5" i="3" l="1"/>
  <c r="N5" i="3"/>
  <c r="M5" i="3"/>
  <c r="L5" i="3"/>
  <c r="K5" i="3"/>
  <c r="P4" i="3"/>
  <c r="N4" i="3"/>
  <c r="M4" i="3"/>
  <c r="L4" i="3"/>
  <c r="K4" i="3"/>
  <c r="P3" i="3"/>
  <c r="N3" i="3"/>
  <c r="M3" i="3"/>
  <c r="L3" i="3"/>
  <c r="K3" i="3"/>
  <c r="N5" i="2"/>
  <c r="M5" i="2"/>
  <c r="L5" i="2"/>
  <c r="K5" i="2"/>
  <c r="N4" i="2"/>
  <c r="M4" i="2"/>
  <c r="L4" i="2"/>
  <c r="K4" i="2"/>
  <c r="P3" i="2"/>
  <c r="N3" i="2"/>
  <c r="M3" i="2"/>
  <c r="L3" i="2"/>
  <c r="K3" i="2"/>
  <c r="N5" i="1" l="1"/>
  <c r="M5" i="1"/>
  <c r="L5" i="1"/>
  <c r="K5" i="1"/>
  <c r="N4" i="1" l="1"/>
  <c r="M4" i="1"/>
  <c r="L4" i="1"/>
  <c r="K4" i="1"/>
  <c r="P3" i="1"/>
  <c r="N3" i="1"/>
  <c r="M3" i="1"/>
  <c r="L3" i="1"/>
  <c r="K3" i="1"/>
</calcChain>
</file>

<file path=xl/sharedStrings.xml><?xml version="1.0" encoding="utf-8"?>
<sst xmlns="http://schemas.openxmlformats.org/spreadsheetml/2006/main" count="60" uniqueCount="11">
  <si>
    <t>Template Matching</t>
    <phoneticPr fontId="1" type="noConversion"/>
  </si>
  <si>
    <t>Manual Matching</t>
    <phoneticPr fontId="1" type="noConversion"/>
  </si>
  <si>
    <t>ADPS2 (LAD)</t>
    <phoneticPr fontId="1" type="noConversion"/>
  </si>
  <si>
    <t>ADPS2 (LCX)</t>
    <phoneticPr fontId="1" type="noConversion"/>
  </si>
  <si>
    <t>ADPS2 (RCA)</t>
    <phoneticPr fontId="1" type="noConversion"/>
  </si>
  <si>
    <t>Mean</t>
    <phoneticPr fontId="1" type="noConversion"/>
  </si>
  <si>
    <t>Stdev</t>
    <phoneticPr fontId="1" type="noConversion"/>
  </si>
  <si>
    <t>p-value</t>
    <phoneticPr fontId="1" type="noConversion"/>
  </si>
  <si>
    <t>Template  Matching</t>
    <phoneticPr fontId="1" type="noConversion"/>
  </si>
  <si>
    <t>Manual Matching</t>
  </si>
  <si>
    <t>f-tes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0" fillId="0" borderId="0" xfId="0" applyNumberFormat="1">
      <alignment vertical="center"/>
    </xf>
    <xf numFmtId="0" fontId="0" fillId="0" borderId="0" xfId="0" applyAlignment="1">
      <alignment horizontal="center" vertical="center"/>
    </xf>
    <xf numFmtId="0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NumberFormat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802925-E563-44FE-A935-B0220DAF351E}">
  <dimension ref="A1:P102"/>
  <sheetViews>
    <sheetView tabSelected="1" workbookViewId="0">
      <selection activeCell="P1" sqref="P1"/>
    </sheetView>
  </sheetViews>
  <sheetFormatPr defaultRowHeight="16.5" x14ac:dyDescent="0.3"/>
  <cols>
    <col min="1" max="1" width="18.125" customWidth="1"/>
    <col min="2" max="2" width="16.625" customWidth="1"/>
    <col min="3" max="3" width="3" customWidth="1"/>
    <col min="4" max="4" width="17.875" customWidth="1"/>
    <col min="5" max="5" width="16.375" customWidth="1"/>
    <col min="6" max="6" width="3" customWidth="1"/>
    <col min="7" max="7" width="18.25" customWidth="1"/>
    <col min="8" max="8" width="16.5" customWidth="1"/>
    <col min="9" max="9" width="3.75" customWidth="1"/>
    <col min="10" max="10" width="12.5" customWidth="1"/>
    <col min="11" max="11" width="10" customWidth="1"/>
    <col min="12" max="12" width="9.625" customWidth="1"/>
    <col min="15" max="15" width="9" customWidth="1"/>
  </cols>
  <sheetData>
    <row r="1" spans="1:16" x14ac:dyDescent="0.3">
      <c r="A1" s="4" t="s">
        <v>2</v>
      </c>
      <c r="B1" s="4"/>
      <c r="D1" s="4" t="s">
        <v>3</v>
      </c>
      <c r="E1" s="4"/>
      <c r="G1" s="4" t="s">
        <v>4</v>
      </c>
      <c r="H1" s="4"/>
      <c r="K1" s="4" t="s">
        <v>8</v>
      </c>
      <c r="L1" s="4"/>
      <c r="M1" s="4" t="s">
        <v>1</v>
      </c>
      <c r="N1" s="4"/>
      <c r="O1" s="2"/>
    </row>
    <row r="2" spans="1:16" x14ac:dyDescent="0.3">
      <c r="A2" t="s">
        <v>0</v>
      </c>
      <c r="B2" t="s">
        <v>9</v>
      </c>
      <c r="D2" t="s">
        <v>0</v>
      </c>
      <c r="E2" t="s">
        <v>9</v>
      </c>
      <c r="G2" t="s">
        <v>0</v>
      </c>
      <c r="H2" t="s">
        <v>9</v>
      </c>
      <c r="K2" t="s">
        <v>5</v>
      </c>
      <c r="L2" t="s">
        <v>6</v>
      </c>
      <c r="M2" t="s">
        <v>5</v>
      </c>
      <c r="N2" t="s">
        <v>6</v>
      </c>
      <c r="O2" t="s">
        <v>10</v>
      </c>
      <c r="P2" t="s">
        <v>7</v>
      </c>
    </row>
    <row r="3" spans="1:16" x14ac:dyDescent="0.3">
      <c r="A3">
        <v>6.4168148699999996</v>
      </c>
      <c r="B3">
        <v>1.55946231</v>
      </c>
      <c r="D3">
        <v>0.85178277999999996</v>
      </c>
      <c r="E3">
        <v>0.40408525000000001</v>
      </c>
      <c r="G3">
        <v>2.21618052</v>
      </c>
      <c r="H3" s="1">
        <v>1.6123235499999999</v>
      </c>
      <c r="J3" t="s">
        <v>2</v>
      </c>
      <c r="K3">
        <f>AVERAGE(A3:A102)</f>
        <v>2.1052764990999999</v>
      </c>
      <c r="L3">
        <f>STDEV(A3:A102)</f>
        <v>1.5746433956131987</v>
      </c>
      <c r="M3">
        <f>AVERAGE(B3:B102)</f>
        <v>1.3826444631000001</v>
      </c>
      <c r="N3">
        <f>STDEV(B3:B102)</f>
        <v>0.73970763652626548</v>
      </c>
      <c r="O3">
        <f>_xlfn.F.TEST(A3:A102,B3:B102)</f>
        <v>6.8595096310704068E-13</v>
      </c>
      <c r="P3">
        <f>_xlfn.T.TEST(A3:A102,B3:B102,2,3)</f>
        <v>5.6479486638197728E-5</v>
      </c>
    </row>
    <row r="4" spans="1:16" x14ac:dyDescent="0.3">
      <c r="A4">
        <v>6.5786687199999996</v>
      </c>
      <c r="B4">
        <v>1.7443075699999999</v>
      </c>
      <c r="D4">
        <v>1.2938449400000001</v>
      </c>
      <c r="E4">
        <v>0.69091524999999998</v>
      </c>
      <c r="G4">
        <v>2.0311514499999999</v>
      </c>
      <c r="H4" s="1">
        <v>2.2224155400000001</v>
      </c>
      <c r="J4" t="s">
        <v>3</v>
      </c>
      <c r="K4">
        <f>AVERAGE(D3:D102)</f>
        <v>2.4978885180999995</v>
      </c>
      <c r="L4">
        <f>STDEV(D3:D102)</f>
        <v>2.5704210245634833</v>
      </c>
      <c r="M4">
        <f>AVERAGE(E3:E102)</f>
        <v>1.5522353580999997</v>
      </c>
      <c r="N4">
        <f>STDEV(E3:E102)</f>
        <v>0.81280599453820312</v>
      </c>
      <c r="O4">
        <f>_xlfn.F.TEST(D3:D102,E3:E102)</f>
        <v>1.5515204489047868E-25</v>
      </c>
      <c r="P4">
        <f>_xlfn.T.TEST(D3:D102,E3:E102,2,3)</f>
        <v>6.3913198310686038E-4</v>
      </c>
    </row>
    <row r="5" spans="1:16" x14ac:dyDescent="0.3">
      <c r="A5">
        <v>6.3956190900000003</v>
      </c>
      <c r="B5">
        <v>1.8775479900000001</v>
      </c>
      <c r="D5">
        <v>2.2375770099999999</v>
      </c>
      <c r="E5">
        <v>1.14003151</v>
      </c>
      <c r="G5">
        <v>1.9253324199999999</v>
      </c>
      <c r="H5" s="1">
        <v>2.5234249100000001</v>
      </c>
      <c r="J5" t="s">
        <v>4</v>
      </c>
      <c r="K5">
        <f>AVERAGE(G3:G102)</f>
        <v>2.2045560135999995</v>
      </c>
      <c r="L5">
        <f>STDEV(G3:G102)</f>
        <v>1.662930441005751</v>
      </c>
      <c r="M5">
        <f>AVERAGE(H3:H102)</f>
        <v>1.5882100168999991</v>
      </c>
      <c r="N5">
        <f>STDEV(H3:H102)</f>
        <v>1.0915277344900061</v>
      </c>
      <c r="O5">
        <f>_xlfn.F.TEST(G3:G102,H3:H102)</f>
        <v>3.8028223523964653E-5</v>
      </c>
      <c r="P5">
        <f>_xlfn.T.TEST(G3:G102,H3:H102,2,3)</f>
        <v>2.2744000275502912E-3</v>
      </c>
    </row>
    <row r="6" spans="1:16" x14ac:dyDescent="0.3">
      <c r="A6">
        <v>6.4780745099999999</v>
      </c>
      <c r="B6">
        <v>1.74977198</v>
      </c>
      <c r="D6">
        <v>2.3929123699999999</v>
      </c>
      <c r="E6">
        <v>1.2838083600000001</v>
      </c>
      <c r="G6">
        <v>1.8071472200000001</v>
      </c>
      <c r="H6" s="1">
        <v>2.6901258399999999</v>
      </c>
    </row>
    <row r="7" spans="1:16" x14ac:dyDescent="0.3">
      <c r="A7">
        <v>5.7750525599999998</v>
      </c>
      <c r="B7">
        <v>1.6887261200000001</v>
      </c>
      <c r="D7">
        <v>3.2341325900000002</v>
      </c>
      <c r="E7">
        <v>1.4773747100000001</v>
      </c>
      <c r="G7">
        <v>1.6855129099999999</v>
      </c>
      <c r="H7" s="1">
        <v>2.6931524599999999</v>
      </c>
    </row>
    <row r="8" spans="1:16" x14ac:dyDescent="0.3">
      <c r="A8">
        <v>3.8968321600000002</v>
      </c>
      <c r="B8">
        <v>1.6618939100000001</v>
      </c>
      <c r="D8">
        <v>5.0712920600000002</v>
      </c>
      <c r="E8">
        <v>1.8979568499999999</v>
      </c>
      <c r="G8">
        <v>1.5435867299999999</v>
      </c>
      <c r="H8" s="1">
        <v>2.71215743</v>
      </c>
    </row>
    <row r="9" spans="1:16" x14ac:dyDescent="0.3">
      <c r="A9">
        <v>1.73183811</v>
      </c>
      <c r="B9">
        <v>1.68665753</v>
      </c>
      <c r="D9">
        <v>5.8393987699999998</v>
      </c>
      <c r="E9">
        <v>2.2066915200000001</v>
      </c>
      <c r="G9">
        <v>1.35680877</v>
      </c>
      <c r="H9" s="1">
        <v>2.82394641</v>
      </c>
    </row>
    <row r="10" spans="1:16" x14ac:dyDescent="0.3">
      <c r="A10">
        <v>0.60472442999999998</v>
      </c>
      <c r="B10">
        <v>1.83853486</v>
      </c>
      <c r="D10">
        <v>4.65911454</v>
      </c>
      <c r="E10">
        <v>2.08005152</v>
      </c>
      <c r="G10">
        <v>1.20217022</v>
      </c>
      <c r="H10" s="1">
        <v>2.8524187900000002</v>
      </c>
    </row>
    <row r="11" spans="1:16" x14ac:dyDescent="0.3">
      <c r="A11">
        <v>0.10440076</v>
      </c>
      <c r="B11">
        <v>1.84167741</v>
      </c>
      <c r="D11">
        <v>3.6965874599999999</v>
      </c>
      <c r="E11">
        <v>1.9127508200000001</v>
      </c>
      <c r="G11">
        <v>1.1829172400000001</v>
      </c>
      <c r="H11" s="1">
        <v>3.2640899700000001</v>
      </c>
    </row>
    <row r="12" spans="1:16" x14ac:dyDescent="0.3">
      <c r="A12">
        <v>0.17322849000000001</v>
      </c>
      <c r="B12">
        <v>1.6907877099999999</v>
      </c>
      <c r="D12">
        <v>1.8312049100000001</v>
      </c>
      <c r="E12">
        <v>1.4916088300000001</v>
      </c>
      <c r="G12">
        <v>1.20656081</v>
      </c>
      <c r="H12" s="1">
        <v>3.6181321899999999</v>
      </c>
    </row>
    <row r="13" spans="1:16" x14ac:dyDescent="0.3">
      <c r="A13">
        <v>0.44639896000000001</v>
      </c>
      <c r="B13">
        <v>1.3869111300000001</v>
      </c>
      <c r="D13">
        <v>0.71058633999999998</v>
      </c>
      <c r="E13">
        <v>0.78257350999999997</v>
      </c>
      <c r="G13">
        <v>1.14012928</v>
      </c>
      <c r="H13" s="1">
        <v>3.5765750500000002</v>
      </c>
    </row>
    <row r="14" spans="1:16" x14ac:dyDescent="0.3">
      <c r="A14">
        <v>0.64117206999999998</v>
      </c>
      <c r="B14">
        <v>0.97112821000000005</v>
      </c>
      <c r="D14">
        <v>0.59019672999999995</v>
      </c>
      <c r="E14">
        <v>0.70016193000000004</v>
      </c>
      <c r="G14">
        <v>0.81583086000000005</v>
      </c>
      <c r="H14" s="1">
        <v>3.37557113</v>
      </c>
    </row>
    <row r="15" spans="1:16" x14ac:dyDescent="0.3">
      <c r="A15">
        <v>0.68404096000000003</v>
      </c>
      <c r="B15">
        <v>0.28276119</v>
      </c>
      <c r="D15">
        <v>0.35320196999999998</v>
      </c>
      <c r="E15">
        <v>0.61915524</v>
      </c>
      <c r="G15">
        <v>1.21928751</v>
      </c>
      <c r="H15" s="1">
        <v>2.8994062299999999</v>
      </c>
    </row>
    <row r="16" spans="1:16" x14ac:dyDescent="0.3">
      <c r="A16">
        <v>0.46432337000000001</v>
      </c>
      <c r="B16">
        <v>0.63480733</v>
      </c>
      <c r="D16">
        <v>1.0847030000000001E-2</v>
      </c>
      <c r="E16">
        <v>1.4887910000000001E-2</v>
      </c>
      <c r="G16">
        <v>1.29983122</v>
      </c>
      <c r="H16" s="1">
        <v>2.7015428699999999</v>
      </c>
    </row>
    <row r="17" spans="1:8" x14ac:dyDescent="0.3">
      <c r="A17">
        <v>1.939716E-2</v>
      </c>
      <c r="B17">
        <v>1.2678784299999999</v>
      </c>
      <c r="D17">
        <v>0.79331286999999995</v>
      </c>
      <c r="E17">
        <v>0.75200078999999997</v>
      </c>
      <c r="G17">
        <v>1.22215919</v>
      </c>
      <c r="H17" s="1">
        <v>2.6904172399999999</v>
      </c>
    </row>
    <row r="18" spans="1:8" x14ac:dyDescent="0.3">
      <c r="A18">
        <v>0.29381569000000002</v>
      </c>
      <c r="B18">
        <v>1.63854313</v>
      </c>
      <c r="D18">
        <v>3.2010949499999999</v>
      </c>
      <c r="E18">
        <v>1.6803069500000001</v>
      </c>
      <c r="G18">
        <v>0.86524959000000001</v>
      </c>
      <c r="H18" s="1">
        <v>2.2229379699999998</v>
      </c>
    </row>
    <row r="19" spans="1:8" x14ac:dyDescent="0.3">
      <c r="A19">
        <v>0.48559425000000001</v>
      </c>
      <c r="B19">
        <v>1.98039611</v>
      </c>
      <c r="D19">
        <v>5.6075390599999997</v>
      </c>
      <c r="E19">
        <v>2.35486153</v>
      </c>
      <c r="G19">
        <v>0.31802195999999999</v>
      </c>
      <c r="H19" s="1">
        <v>1.5016991200000001</v>
      </c>
    </row>
    <row r="20" spans="1:8" x14ac:dyDescent="0.3">
      <c r="A20">
        <v>0.73256907999999998</v>
      </c>
      <c r="B20">
        <v>2.30221864</v>
      </c>
      <c r="D20">
        <v>7.4059398200000004</v>
      </c>
      <c r="E20">
        <v>2.81218222</v>
      </c>
      <c r="G20">
        <v>5.5910630000000003E-2</v>
      </c>
      <c r="H20" s="1">
        <v>0.92278413000000004</v>
      </c>
    </row>
    <row r="21" spans="1:8" x14ac:dyDescent="0.3">
      <c r="A21">
        <v>0.93144015999999996</v>
      </c>
      <c r="B21">
        <v>2.5165744399999999</v>
      </c>
      <c r="D21">
        <v>8.0073736199999992</v>
      </c>
      <c r="E21">
        <v>2.9505063699999998</v>
      </c>
      <c r="G21">
        <v>0.43144122000000001</v>
      </c>
      <c r="H21" s="1">
        <v>0.55026896999999997</v>
      </c>
    </row>
    <row r="22" spans="1:8" x14ac:dyDescent="0.3">
      <c r="A22">
        <v>0.97585946000000001</v>
      </c>
      <c r="B22">
        <v>2.60169446</v>
      </c>
      <c r="D22">
        <v>7.6056162599999997</v>
      </c>
      <c r="E22">
        <v>2.9131479300000001</v>
      </c>
      <c r="G22">
        <v>1.0011418599999999</v>
      </c>
      <c r="H22" s="1">
        <v>0.50120578999999998</v>
      </c>
    </row>
    <row r="23" spans="1:8" x14ac:dyDescent="0.3">
      <c r="A23">
        <v>0.97706437999999995</v>
      </c>
      <c r="B23">
        <v>2.5630298100000002</v>
      </c>
      <c r="D23">
        <v>6.7710851600000002</v>
      </c>
      <c r="E23">
        <v>2.73650094</v>
      </c>
      <c r="G23">
        <v>1.3961362900000001</v>
      </c>
      <c r="H23" s="1">
        <v>0.49210651999999999</v>
      </c>
    </row>
    <row r="24" spans="1:8" x14ac:dyDescent="0.3">
      <c r="A24">
        <v>0.97048157000000002</v>
      </c>
      <c r="B24">
        <v>2.37712981</v>
      </c>
      <c r="D24">
        <v>6.2038560900000004</v>
      </c>
      <c r="E24">
        <v>2.5560514699999999</v>
      </c>
      <c r="G24">
        <v>1.68437606</v>
      </c>
      <c r="H24" s="1">
        <v>0.49021578999999998</v>
      </c>
    </row>
    <row r="25" spans="1:8" x14ac:dyDescent="0.3">
      <c r="A25">
        <v>1.00363691</v>
      </c>
      <c r="B25">
        <v>2.0729065900000001</v>
      </c>
      <c r="D25">
        <v>5.9449042700000003</v>
      </c>
      <c r="E25">
        <v>2.4634785799999999</v>
      </c>
      <c r="G25">
        <v>1.99190719</v>
      </c>
      <c r="H25" s="1">
        <v>0.48743344999999999</v>
      </c>
    </row>
    <row r="26" spans="1:8" x14ac:dyDescent="0.3">
      <c r="A26">
        <v>1.0766321700000001</v>
      </c>
      <c r="B26">
        <v>1.76181224</v>
      </c>
      <c r="D26">
        <v>5.32041583</v>
      </c>
      <c r="E26">
        <v>2.2954185800000002</v>
      </c>
      <c r="G26">
        <v>2.1513083399999999</v>
      </c>
      <c r="H26" s="1">
        <v>0.47911869000000001</v>
      </c>
    </row>
    <row r="27" spans="1:8" x14ac:dyDescent="0.3">
      <c r="A27">
        <v>1.25123765</v>
      </c>
      <c r="B27">
        <v>1.4854849699999999</v>
      </c>
      <c r="D27">
        <v>4.4066827899999996</v>
      </c>
      <c r="E27">
        <v>2.07402365</v>
      </c>
      <c r="G27">
        <v>1.9339303400000001</v>
      </c>
      <c r="H27" s="1">
        <v>0.46770668999999998</v>
      </c>
    </row>
    <row r="28" spans="1:8" x14ac:dyDescent="0.3">
      <c r="A28">
        <v>1.5565272800000001</v>
      </c>
      <c r="B28">
        <v>1.27162497</v>
      </c>
      <c r="D28">
        <v>3.2297457600000001</v>
      </c>
      <c r="E28">
        <v>1.78078143</v>
      </c>
      <c r="G28">
        <v>1.7024075599999999</v>
      </c>
      <c r="H28" s="1">
        <v>0.19604841000000001</v>
      </c>
    </row>
    <row r="29" spans="1:8" x14ac:dyDescent="0.3">
      <c r="A29">
        <v>2.0735577100000002</v>
      </c>
      <c r="B29">
        <v>1.0580166900000001</v>
      </c>
      <c r="D29">
        <v>2.07306145</v>
      </c>
      <c r="E29">
        <v>1.4078747899999999</v>
      </c>
      <c r="G29">
        <v>1.5112754900000001</v>
      </c>
      <c r="H29" s="1">
        <v>3.872751E-2</v>
      </c>
    </row>
    <row r="30" spans="1:8" x14ac:dyDescent="0.3">
      <c r="A30">
        <v>2.4047259900000002</v>
      </c>
      <c r="B30">
        <v>0.84102566999999995</v>
      </c>
      <c r="D30">
        <v>1.05356933</v>
      </c>
      <c r="E30">
        <v>1.0046679300000001</v>
      </c>
      <c r="G30">
        <v>1.3738575099999999</v>
      </c>
      <c r="H30" s="1">
        <v>0.18048444999999999</v>
      </c>
    </row>
    <row r="31" spans="1:8" x14ac:dyDescent="0.3">
      <c r="A31">
        <v>2.68338644</v>
      </c>
      <c r="B31">
        <v>0.68751863999999996</v>
      </c>
      <c r="D31">
        <v>0.48865922000000001</v>
      </c>
      <c r="E31">
        <v>0.58795081999999999</v>
      </c>
      <c r="G31">
        <v>1.1827598699999999</v>
      </c>
      <c r="H31" s="1">
        <v>0.27095538000000002</v>
      </c>
    </row>
    <row r="32" spans="1:8" x14ac:dyDescent="0.3">
      <c r="A32">
        <v>2.9338001399999998</v>
      </c>
      <c r="B32">
        <v>0.56752864000000003</v>
      </c>
      <c r="D32">
        <v>0.21821363999999999</v>
      </c>
      <c r="E32">
        <v>0.30909446000000002</v>
      </c>
      <c r="G32">
        <v>0.90960434000000001</v>
      </c>
      <c r="H32" s="1">
        <v>0.40952683000000001</v>
      </c>
    </row>
    <row r="33" spans="1:8" x14ac:dyDescent="0.3">
      <c r="A33">
        <v>3.1896030899999999</v>
      </c>
      <c r="B33">
        <v>0.43305000999999999</v>
      </c>
      <c r="D33">
        <v>7.5086150000000004E-2</v>
      </c>
      <c r="E33">
        <v>0.10301446</v>
      </c>
      <c r="G33">
        <v>0.54007084000000005</v>
      </c>
      <c r="H33" s="1">
        <v>0.49011457000000003</v>
      </c>
    </row>
    <row r="34" spans="1:8" x14ac:dyDescent="0.3">
      <c r="A34">
        <v>3.4508053300000001</v>
      </c>
      <c r="B34">
        <v>0.31695023999999999</v>
      </c>
      <c r="D34">
        <v>2.2124800000000002E-3</v>
      </c>
      <c r="E34">
        <v>0.34667708000000003</v>
      </c>
      <c r="G34">
        <v>0.19764177999999999</v>
      </c>
      <c r="H34" s="1">
        <v>0.55202640999999997</v>
      </c>
    </row>
    <row r="35" spans="1:8" x14ac:dyDescent="0.3">
      <c r="A35">
        <v>3.7575854400000002</v>
      </c>
      <c r="B35">
        <v>0.21437355999999999</v>
      </c>
      <c r="D35">
        <v>2.5685590000000001E-2</v>
      </c>
      <c r="E35">
        <v>0.57826248000000002</v>
      </c>
      <c r="G35">
        <v>8.2409419999999997E-2</v>
      </c>
      <c r="H35" s="1">
        <v>0.62025542</v>
      </c>
    </row>
    <row r="36" spans="1:8" x14ac:dyDescent="0.3">
      <c r="A36">
        <v>4.0666496700000003</v>
      </c>
      <c r="B36">
        <v>0.16600132000000001</v>
      </c>
      <c r="D36">
        <v>0.13351278</v>
      </c>
      <c r="E36">
        <v>0.79470763</v>
      </c>
      <c r="G36">
        <v>0.34548934999999997</v>
      </c>
      <c r="H36" s="1">
        <v>0.82865096999999999</v>
      </c>
    </row>
    <row r="37" spans="1:8" x14ac:dyDescent="0.3">
      <c r="A37">
        <v>4.3062620799999998</v>
      </c>
      <c r="B37">
        <v>0.15684273000000001</v>
      </c>
      <c r="D37">
        <v>0.31535415999999999</v>
      </c>
      <c r="E37">
        <v>0.99463763000000005</v>
      </c>
      <c r="G37">
        <v>0.59154611000000001</v>
      </c>
      <c r="H37" s="1">
        <v>0.91722497000000003</v>
      </c>
    </row>
    <row r="38" spans="1:8" x14ac:dyDescent="0.3">
      <c r="A38">
        <v>4.50780007</v>
      </c>
      <c r="B38">
        <v>6.382765E-2</v>
      </c>
      <c r="D38">
        <v>0.59690266999999997</v>
      </c>
      <c r="E38">
        <v>1.2027008100000001</v>
      </c>
      <c r="G38">
        <v>0.81985810999999997</v>
      </c>
      <c r="H38" s="1">
        <v>0.98267216000000002</v>
      </c>
    </row>
    <row r="39" spans="1:8" x14ac:dyDescent="0.3">
      <c r="A39">
        <v>4.62667713</v>
      </c>
      <c r="B39">
        <v>9.4479060000000004E-2</v>
      </c>
      <c r="D39">
        <v>0.94772964999999998</v>
      </c>
      <c r="E39">
        <v>1.3833361900000001</v>
      </c>
      <c r="G39">
        <v>1.0291146600000001</v>
      </c>
      <c r="H39" s="1">
        <v>1.0688311699999999</v>
      </c>
    </row>
    <row r="40" spans="1:8" x14ac:dyDescent="0.3">
      <c r="A40">
        <v>4.7348283699999998</v>
      </c>
      <c r="B40">
        <v>0.25139496</v>
      </c>
      <c r="D40">
        <v>1.3674175200000001</v>
      </c>
      <c r="E40">
        <v>1.5711200400000001</v>
      </c>
      <c r="G40">
        <v>1.2253393100000001</v>
      </c>
      <c r="H40" s="1">
        <v>1.1576292800000001</v>
      </c>
    </row>
    <row r="41" spans="1:8" x14ac:dyDescent="0.3">
      <c r="A41">
        <v>4.5114418599999997</v>
      </c>
      <c r="B41">
        <v>0.43222217000000002</v>
      </c>
      <c r="D41">
        <v>1.8274878800000001</v>
      </c>
      <c r="E41">
        <v>1.7478500400000001</v>
      </c>
      <c r="G41">
        <v>1.3257066200000001</v>
      </c>
      <c r="H41" s="1">
        <v>1.25415359</v>
      </c>
    </row>
    <row r="42" spans="1:8" x14ac:dyDescent="0.3">
      <c r="A42">
        <v>4.18285514</v>
      </c>
      <c r="B42">
        <v>0.60478235999999996</v>
      </c>
      <c r="D42">
        <v>2.2647467899999998</v>
      </c>
      <c r="E42">
        <v>1.9223000400000001</v>
      </c>
      <c r="G42">
        <v>1.4103153500000001</v>
      </c>
      <c r="H42" s="1">
        <v>1.2594913400000001</v>
      </c>
    </row>
    <row r="43" spans="1:8" x14ac:dyDescent="0.3">
      <c r="A43">
        <v>3.7624296699999999</v>
      </c>
      <c r="B43">
        <v>0.76520938999999999</v>
      </c>
      <c r="D43">
        <v>2.7711227900000002</v>
      </c>
      <c r="E43">
        <v>2.0626586100000002</v>
      </c>
      <c r="G43">
        <v>1.49364439</v>
      </c>
      <c r="H43" s="1">
        <v>1.33483065</v>
      </c>
    </row>
    <row r="44" spans="1:8" x14ac:dyDescent="0.3">
      <c r="A44">
        <v>3.4328748600000001</v>
      </c>
      <c r="B44">
        <v>0.91852100999999997</v>
      </c>
      <c r="D44">
        <v>3.32334212</v>
      </c>
      <c r="E44">
        <v>2.17463893</v>
      </c>
      <c r="G44">
        <v>1.4831066399999999</v>
      </c>
      <c r="H44" s="1">
        <v>1.51996423</v>
      </c>
    </row>
    <row r="45" spans="1:8" x14ac:dyDescent="0.3">
      <c r="A45">
        <v>3.0108765599999998</v>
      </c>
      <c r="B45">
        <v>1.0571188199999999</v>
      </c>
      <c r="D45">
        <v>3.8438168500000001</v>
      </c>
      <c r="E45">
        <v>2.2785182900000001</v>
      </c>
      <c r="G45">
        <v>1.23839666</v>
      </c>
      <c r="H45" s="1">
        <v>1.7421620499999999</v>
      </c>
    </row>
    <row r="46" spans="1:8" x14ac:dyDescent="0.3">
      <c r="A46">
        <v>2.7412094100000002</v>
      </c>
      <c r="B46">
        <v>1.17910278</v>
      </c>
      <c r="D46">
        <v>4.4630515500000003</v>
      </c>
      <c r="E46">
        <v>2.3807649799999999</v>
      </c>
      <c r="G46">
        <v>0.98307568999999995</v>
      </c>
      <c r="H46" s="1">
        <v>1.88127233</v>
      </c>
    </row>
    <row r="47" spans="1:8" x14ac:dyDescent="0.3">
      <c r="A47">
        <v>2.6841397300000001</v>
      </c>
      <c r="B47">
        <v>1.3089497800000001</v>
      </c>
      <c r="D47">
        <v>4.9907017099999997</v>
      </c>
      <c r="E47">
        <v>2.48140619</v>
      </c>
      <c r="G47">
        <v>0.60868763000000004</v>
      </c>
      <c r="H47" s="1">
        <v>2.0978876199999998</v>
      </c>
    </row>
    <row r="48" spans="1:8" x14ac:dyDescent="0.3">
      <c r="A48">
        <v>2.6633860299999998</v>
      </c>
      <c r="B48">
        <v>1.4113074400000001</v>
      </c>
      <c r="D48">
        <v>6.0107093699999998</v>
      </c>
      <c r="E48">
        <v>2.57001692</v>
      </c>
      <c r="G48">
        <v>0.23728378</v>
      </c>
      <c r="H48" s="1">
        <v>2.3102432199999998</v>
      </c>
    </row>
    <row r="49" spans="1:8" x14ac:dyDescent="0.3">
      <c r="A49">
        <v>2.6140782800000002</v>
      </c>
      <c r="B49">
        <v>1.45817478</v>
      </c>
      <c r="D49">
        <v>7.1587827900000001</v>
      </c>
      <c r="E49">
        <v>2.6896922399999998</v>
      </c>
      <c r="G49">
        <v>3.2956989999999999E-2</v>
      </c>
      <c r="H49" s="1">
        <v>2.55071783</v>
      </c>
    </row>
    <row r="50" spans="1:8" x14ac:dyDescent="0.3">
      <c r="A50">
        <v>2.6304955200000002</v>
      </c>
      <c r="B50">
        <v>1.4176613300000001</v>
      </c>
      <c r="D50">
        <v>7.9001535299999999</v>
      </c>
      <c r="E50">
        <v>2.8416611500000002</v>
      </c>
      <c r="G50">
        <v>0.31408626000000001</v>
      </c>
      <c r="H50" s="1">
        <v>2.6912154300000002</v>
      </c>
    </row>
    <row r="51" spans="1:8" x14ac:dyDescent="0.3">
      <c r="A51">
        <v>2.65967164</v>
      </c>
      <c r="B51">
        <v>1.3425732500000001</v>
      </c>
      <c r="D51">
        <v>8.5281179900000001</v>
      </c>
      <c r="E51">
        <v>2.9345845800000001</v>
      </c>
      <c r="G51">
        <v>0.51021254999999999</v>
      </c>
      <c r="H51" s="1">
        <v>2.8926420400000001</v>
      </c>
    </row>
    <row r="52" spans="1:8" x14ac:dyDescent="0.3">
      <c r="A52">
        <v>2.6281768300000001</v>
      </c>
      <c r="B52">
        <v>1.44745843</v>
      </c>
      <c r="D52">
        <v>9.0078583400000003</v>
      </c>
      <c r="E52">
        <v>2.93271858</v>
      </c>
      <c r="G52">
        <v>0.73479426999999997</v>
      </c>
      <c r="H52" s="1">
        <v>3.2714766499999999</v>
      </c>
    </row>
    <row r="53" spans="1:8" x14ac:dyDescent="0.3">
      <c r="A53">
        <v>2.5802078599999998</v>
      </c>
      <c r="B53">
        <v>1.2899011899999999</v>
      </c>
      <c r="D53">
        <v>8.7446428100000002</v>
      </c>
      <c r="E53">
        <v>2.92756317</v>
      </c>
      <c r="G53">
        <v>0.95696232000000003</v>
      </c>
      <c r="H53" s="1">
        <v>3.5336390600000001</v>
      </c>
    </row>
    <row r="54" spans="1:8" x14ac:dyDescent="0.3">
      <c r="A54">
        <v>2.4315935400000002</v>
      </c>
      <c r="B54">
        <v>0.92586621999999996</v>
      </c>
      <c r="D54">
        <v>8.8955858699999997</v>
      </c>
      <c r="E54">
        <v>2.8721785500000001</v>
      </c>
      <c r="G54">
        <v>1.1395874399999999</v>
      </c>
      <c r="H54" s="1">
        <v>3.7630684300000001</v>
      </c>
    </row>
    <row r="55" spans="1:8" x14ac:dyDescent="0.3">
      <c r="A55">
        <v>2.1900329900000002</v>
      </c>
      <c r="B55">
        <v>0.55540922000000004</v>
      </c>
      <c r="D55">
        <v>8.7767955400000002</v>
      </c>
      <c r="E55">
        <v>2.7766072199999998</v>
      </c>
      <c r="G55">
        <v>1.4315674599999999</v>
      </c>
      <c r="H55" s="1">
        <v>3.99244464</v>
      </c>
    </row>
    <row r="56" spans="1:8" x14ac:dyDescent="0.3">
      <c r="A56">
        <v>1.53977802</v>
      </c>
      <c r="B56">
        <v>0.14066512</v>
      </c>
      <c r="D56">
        <v>6.6798446299999998</v>
      </c>
      <c r="E56">
        <v>2.6141541899999998</v>
      </c>
      <c r="G56">
        <v>1.7644001199999999</v>
      </c>
      <c r="H56" s="1">
        <v>3.9864541299999998</v>
      </c>
    </row>
    <row r="57" spans="1:8" x14ac:dyDescent="0.3">
      <c r="A57">
        <v>1.05535186</v>
      </c>
      <c r="B57">
        <v>0.31960907999999999</v>
      </c>
      <c r="D57">
        <v>4.0796943900000002</v>
      </c>
      <c r="E57">
        <v>2.45347998</v>
      </c>
      <c r="G57">
        <v>2.1178609599999998</v>
      </c>
      <c r="H57" s="1">
        <v>3.5025855799999999</v>
      </c>
    </row>
    <row r="58" spans="1:8" x14ac:dyDescent="0.3">
      <c r="A58">
        <v>0.74160959000000004</v>
      </c>
      <c r="B58">
        <v>0.67080907999999995</v>
      </c>
      <c r="D58">
        <v>2.3092667800000002</v>
      </c>
      <c r="E58">
        <v>2.40952016</v>
      </c>
      <c r="G58">
        <v>2.4804496700000001</v>
      </c>
      <c r="H58" s="1">
        <v>3.04565208</v>
      </c>
    </row>
    <row r="59" spans="1:8" x14ac:dyDescent="0.3">
      <c r="A59">
        <v>0.57557325999999998</v>
      </c>
      <c r="B59">
        <v>1.03397425</v>
      </c>
      <c r="D59">
        <v>1.31418718</v>
      </c>
      <c r="E59">
        <v>2.2712304799999998</v>
      </c>
      <c r="G59">
        <v>2.84860538</v>
      </c>
      <c r="H59" s="1">
        <v>2.6923584200000001</v>
      </c>
    </row>
    <row r="60" spans="1:8" x14ac:dyDescent="0.3">
      <c r="A60">
        <v>0.58992394000000004</v>
      </c>
      <c r="B60">
        <v>1.4391388700000001</v>
      </c>
      <c r="D60">
        <v>0.73990093999999995</v>
      </c>
      <c r="E60">
        <v>1.9468368199999999</v>
      </c>
      <c r="G60">
        <v>3.1557366299999998</v>
      </c>
      <c r="H60" s="1">
        <v>2.6921475799999999</v>
      </c>
    </row>
    <row r="61" spans="1:8" x14ac:dyDescent="0.3">
      <c r="A61">
        <v>0.75020133</v>
      </c>
      <c r="B61">
        <v>1.7115459900000001</v>
      </c>
      <c r="D61">
        <v>0.29491145000000002</v>
      </c>
      <c r="E61">
        <v>1.50280182</v>
      </c>
      <c r="G61">
        <v>3.38812216</v>
      </c>
      <c r="H61" s="1">
        <v>2.6631194499999999</v>
      </c>
    </row>
    <row r="62" spans="1:8" x14ac:dyDescent="0.3">
      <c r="A62">
        <v>0.74445066000000004</v>
      </c>
      <c r="B62">
        <v>1.93556039</v>
      </c>
      <c r="D62">
        <v>0.13549965999999999</v>
      </c>
      <c r="E62">
        <v>1.06689393</v>
      </c>
      <c r="G62">
        <v>3.52877755</v>
      </c>
      <c r="H62" s="1">
        <v>2.3962735400000001</v>
      </c>
    </row>
    <row r="63" spans="1:8" x14ac:dyDescent="0.3">
      <c r="A63">
        <v>0.61628026999999996</v>
      </c>
      <c r="B63">
        <v>2.1341908599999999</v>
      </c>
      <c r="D63">
        <v>7.0251309999999997E-2</v>
      </c>
      <c r="E63">
        <v>0.74649803999999997</v>
      </c>
      <c r="G63">
        <v>3.6950158200000001</v>
      </c>
      <c r="H63" s="1">
        <v>2.1241320099999998</v>
      </c>
    </row>
    <row r="64" spans="1:8" x14ac:dyDescent="0.3">
      <c r="A64">
        <v>0.42821492999999999</v>
      </c>
      <c r="B64">
        <v>2.2552608599999999</v>
      </c>
      <c r="D64">
        <v>1.2213079999999999E-2</v>
      </c>
      <c r="E64">
        <v>0.47522734</v>
      </c>
      <c r="G64">
        <v>3.7684311099999999</v>
      </c>
      <c r="H64" s="1">
        <v>1.8202118599999999</v>
      </c>
    </row>
    <row r="65" spans="1:8" x14ac:dyDescent="0.3">
      <c r="A65">
        <v>0.35669663000000001</v>
      </c>
      <c r="B65">
        <v>2.2805748600000002</v>
      </c>
      <c r="D65">
        <v>1.55094E-3</v>
      </c>
      <c r="E65">
        <v>0.30175735999999997</v>
      </c>
      <c r="G65">
        <v>3.7945397700000001</v>
      </c>
      <c r="H65" s="1">
        <v>1.49548836</v>
      </c>
    </row>
    <row r="66" spans="1:8" x14ac:dyDescent="0.3">
      <c r="A66">
        <v>0.13092898</v>
      </c>
      <c r="B66">
        <v>2.1250081700000001</v>
      </c>
      <c r="D66">
        <v>1.7950580000000001E-2</v>
      </c>
      <c r="E66">
        <v>0.14271782999999999</v>
      </c>
      <c r="G66">
        <v>3.8656428900000002</v>
      </c>
      <c r="H66" s="1">
        <v>1.1896996399999999</v>
      </c>
    </row>
    <row r="67" spans="1:8" x14ac:dyDescent="0.3">
      <c r="A67">
        <v>0.22564057000000001</v>
      </c>
      <c r="B67">
        <v>1.8329417699999999</v>
      </c>
      <c r="D67">
        <v>6.9619249999999994E-2</v>
      </c>
      <c r="E67">
        <v>8.1725099999999992E-3</v>
      </c>
      <c r="G67">
        <v>3.89594657</v>
      </c>
      <c r="H67" s="1">
        <v>0.89616636000000005</v>
      </c>
    </row>
    <row r="68" spans="1:8" x14ac:dyDescent="0.3">
      <c r="A68">
        <v>0.56170911999999995</v>
      </c>
      <c r="B68">
        <v>1.42864009</v>
      </c>
      <c r="D68">
        <v>0.26680944000000001</v>
      </c>
      <c r="E68">
        <v>0.23741006000000001</v>
      </c>
      <c r="G68">
        <v>3.90753891</v>
      </c>
      <c r="H68" s="1">
        <v>0.65893027999999998</v>
      </c>
    </row>
    <row r="69" spans="1:8" x14ac:dyDescent="0.3">
      <c r="A69">
        <v>0.85043603000000001</v>
      </c>
      <c r="B69">
        <v>1.10342362</v>
      </c>
      <c r="D69">
        <v>0.69079844999999995</v>
      </c>
      <c r="E69">
        <v>0.34114192999999998</v>
      </c>
      <c r="G69">
        <v>3.93566029</v>
      </c>
      <c r="H69" s="1">
        <v>0.55150794000000003</v>
      </c>
    </row>
    <row r="70" spans="1:8" x14ac:dyDescent="0.3">
      <c r="A70">
        <v>1.0155058699999999</v>
      </c>
      <c r="B70">
        <v>0.92223109000000003</v>
      </c>
      <c r="D70">
        <v>1.22064522</v>
      </c>
      <c r="E70">
        <v>0.41516187999999998</v>
      </c>
      <c r="G70">
        <v>3.8815948499999999</v>
      </c>
      <c r="H70" s="1">
        <v>0.49152473000000002</v>
      </c>
    </row>
    <row r="71" spans="1:8" x14ac:dyDescent="0.3">
      <c r="A71">
        <v>1.09886146</v>
      </c>
      <c r="B71">
        <v>0.85510008999999998</v>
      </c>
      <c r="D71">
        <v>1.4829210500000001</v>
      </c>
      <c r="E71">
        <v>0.44774234000000002</v>
      </c>
      <c r="G71">
        <v>3.8577999699999999</v>
      </c>
      <c r="H71" s="1">
        <v>0.39463542000000001</v>
      </c>
    </row>
    <row r="72" spans="1:8" x14ac:dyDescent="0.3">
      <c r="A72">
        <v>1.1096012900000001</v>
      </c>
      <c r="B72">
        <v>0.61754085999999997</v>
      </c>
      <c r="D72">
        <v>1.6102229800000001</v>
      </c>
      <c r="E72">
        <v>0.59529175000000001</v>
      </c>
      <c r="G72">
        <v>3.75585228</v>
      </c>
      <c r="H72" s="1">
        <v>0.17473039000000001</v>
      </c>
    </row>
    <row r="73" spans="1:8" x14ac:dyDescent="0.3">
      <c r="A73">
        <v>1.10153788</v>
      </c>
      <c r="B73">
        <v>5.6877860000000002E-2</v>
      </c>
      <c r="D73">
        <v>1.64884096</v>
      </c>
      <c r="E73">
        <v>0.69006723999999997</v>
      </c>
      <c r="G73">
        <v>3.7108695300000001</v>
      </c>
      <c r="H73" s="1">
        <v>3.5081189999999998E-2</v>
      </c>
    </row>
    <row r="74" spans="1:8" x14ac:dyDescent="0.3">
      <c r="A74">
        <v>1.06179085</v>
      </c>
      <c r="B74">
        <v>0.71296848999999995</v>
      </c>
      <c r="D74">
        <v>1.8902533100000001</v>
      </c>
      <c r="E74">
        <v>0.74645514000000002</v>
      </c>
      <c r="G74">
        <v>3.6400987200000001</v>
      </c>
      <c r="H74" s="1">
        <v>0.20592178</v>
      </c>
    </row>
    <row r="75" spans="1:8" x14ac:dyDescent="0.3">
      <c r="A75">
        <v>1.01342566</v>
      </c>
      <c r="B75">
        <v>1.17225877</v>
      </c>
      <c r="D75">
        <v>2.20636337</v>
      </c>
      <c r="E75">
        <v>0.83675818999999996</v>
      </c>
      <c r="G75">
        <v>3.4519637200000002</v>
      </c>
      <c r="H75" s="1">
        <v>0.24918177999999999</v>
      </c>
    </row>
    <row r="76" spans="1:8" x14ac:dyDescent="0.3">
      <c r="A76">
        <v>1.0280557100000001</v>
      </c>
      <c r="B76">
        <v>1.3868025500000001</v>
      </c>
      <c r="D76">
        <v>2.48437011</v>
      </c>
      <c r="E76">
        <v>1.0062288699999999</v>
      </c>
      <c r="G76">
        <v>3.3172485699999998</v>
      </c>
      <c r="H76" s="1">
        <v>0.20412039000000001</v>
      </c>
    </row>
    <row r="77" spans="1:8" x14ac:dyDescent="0.3">
      <c r="A77">
        <v>1.0343936600000001</v>
      </c>
      <c r="B77">
        <v>1.57753192</v>
      </c>
      <c r="D77">
        <v>2.3062697700000001</v>
      </c>
      <c r="E77">
        <v>1.1704893700000001</v>
      </c>
      <c r="G77">
        <v>3.08071063</v>
      </c>
      <c r="H77" s="1">
        <v>0.20628092000000001</v>
      </c>
    </row>
    <row r="78" spans="1:8" x14ac:dyDescent="0.3">
      <c r="A78">
        <v>1.0211137699999999</v>
      </c>
      <c r="B78">
        <v>1.9281439199999999</v>
      </c>
      <c r="D78">
        <v>1.9401637700000001</v>
      </c>
      <c r="E78">
        <v>1.31638762</v>
      </c>
      <c r="G78">
        <v>2.8402008300000001</v>
      </c>
      <c r="H78" s="1">
        <v>0.33392698999999998</v>
      </c>
    </row>
    <row r="79" spans="1:8" x14ac:dyDescent="0.3">
      <c r="A79">
        <v>0.99091563999999999</v>
      </c>
      <c r="B79">
        <v>2.3300755299999998</v>
      </c>
      <c r="D79">
        <v>1.59721179</v>
      </c>
      <c r="E79">
        <v>1.50916312</v>
      </c>
      <c r="G79">
        <v>2.57546447</v>
      </c>
      <c r="H79" s="1">
        <v>0.43595968000000002</v>
      </c>
    </row>
    <row r="80" spans="1:8" x14ac:dyDescent="0.3">
      <c r="A80">
        <v>0.92255489000000002</v>
      </c>
      <c r="B80">
        <v>2.6511855299999998</v>
      </c>
      <c r="D80">
        <v>1.30052816</v>
      </c>
      <c r="E80">
        <v>1.81640848</v>
      </c>
      <c r="G80">
        <v>2.3373961099999998</v>
      </c>
      <c r="H80" s="1">
        <v>0.35160907000000002</v>
      </c>
    </row>
    <row r="81" spans="1:8" x14ac:dyDescent="0.3">
      <c r="A81">
        <v>0.86857636999999999</v>
      </c>
      <c r="B81">
        <v>2.83587788</v>
      </c>
      <c r="D81">
        <v>1.1415233600000001</v>
      </c>
      <c r="E81">
        <v>1.98283447</v>
      </c>
      <c r="G81">
        <v>1.99085603</v>
      </c>
      <c r="H81" s="1">
        <v>0.37557483000000003</v>
      </c>
    </row>
    <row r="82" spans="1:8" x14ac:dyDescent="0.3">
      <c r="A82">
        <v>0.80448618999999999</v>
      </c>
      <c r="B82">
        <v>2.86277436</v>
      </c>
      <c r="D82">
        <v>1.0929498099999999</v>
      </c>
      <c r="E82">
        <v>1.8679359799999999</v>
      </c>
      <c r="G82">
        <v>1.5746431299999999</v>
      </c>
      <c r="H82" s="1">
        <v>0.48491633000000001</v>
      </c>
    </row>
    <row r="83" spans="1:8" x14ac:dyDescent="0.3">
      <c r="A83">
        <v>0.88306101999999997</v>
      </c>
      <c r="B83">
        <v>2.7501809700000002</v>
      </c>
      <c r="D83">
        <v>1.03074738</v>
      </c>
      <c r="E83">
        <v>1.66781354</v>
      </c>
      <c r="G83">
        <v>1.05298717</v>
      </c>
      <c r="H83" s="1">
        <v>0.49124764999999998</v>
      </c>
    </row>
    <row r="84" spans="1:8" x14ac:dyDescent="0.3">
      <c r="A84">
        <v>1.1198991199999999</v>
      </c>
      <c r="B84">
        <v>2.5594440600000001</v>
      </c>
      <c r="D84">
        <v>1.0294001500000001</v>
      </c>
      <c r="E84">
        <v>1.49149135</v>
      </c>
      <c r="G84">
        <v>0.60075175999999997</v>
      </c>
      <c r="H84" s="1">
        <v>0.55031565000000005</v>
      </c>
    </row>
    <row r="85" spans="1:8" x14ac:dyDescent="0.3">
      <c r="A85">
        <v>1.3978713599999999</v>
      </c>
      <c r="B85">
        <v>2.3424822399999998</v>
      </c>
      <c r="D85">
        <v>1.01591732</v>
      </c>
      <c r="E85">
        <v>1.3266047400000001</v>
      </c>
      <c r="G85">
        <v>6.5278450000000002E-2</v>
      </c>
      <c r="H85" s="1">
        <v>0.65151073000000004</v>
      </c>
    </row>
    <row r="86" spans="1:8" x14ac:dyDescent="0.3">
      <c r="A86">
        <v>1.6416047899999999</v>
      </c>
      <c r="B86">
        <v>2.0843187400000001</v>
      </c>
      <c r="D86">
        <v>1.0376386200000001</v>
      </c>
      <c r="E86">
        <v>1.2186340099999999</v>
      </c>
      <c r="G86">
        <v>0.47815091999999998</v>
      </c>
      <c r="H86" s="1">
        <v>0.91283837999999995</v>
      </c>
    </row>
    <row r="87" spans="1:8" x14ac:dyDescent="0.3">
      <c r="A87">
        <v>1.95940647</v>
      </c>
      <c r="B87">
        <v>1.7854552699999999</v>
      </c>
      <c r="D87">
        <v>1.13449936</v>
      </c>
      <c r="E87">
        <v>1.13109035</v>
      </c>
      <c r="G87">
        <v>1.10512144</v>
      </c>
      <c r="H87" s="1">
        <v>1.13037641</v>
      </c>
    </row>
    <row r="88" spans="1:8" x14ac:dyDescent="0.3">
      <c r="A88">
        <v>2.3574434499999999</v>
      </c>
      <c r="B88">
        <v>1.45613668</v>
      </c>
      <c r="D88">
        <v>1.1570767099999999</v>
      </c>
      <c r="E88">
        <v>1.0778284199999999</v>
      </c>
      <c r="G88">
        <v>1.77076148</v>
      </c>
      <c r="H88" s="1">
        <v>1.34051257</v>
      </c>
    </row>
    <row r="89" spans="1:8" x14ac:dyDescent="0.3">
      <c r="A89">
        <v>2.5718974299999999</v>
      </c>
      <c r="B89">
        <v>1.0882712400000001</v>
      </c>
      <c r="D89">
        <v>1.1258817800000001</v>
      </c>
      <c r="E89">
        <v>1.1193157300000001</v>
      </c>
      <c r="G89">
        <v>2.2441493600000002</v>
      </c>
      <c r="H89" s="1">
        <v>1.5679059099999999</v>
      </c>
    </row>
    <row r="90" spans="1:8" x14ac:dyDescent="0.3">
      <c r="A90">
        <v>2.7058938499999998</v>
      </c>
      <c r="B90">
        <v>0.68857981000000001</v>
      </c>
      <c r="D90">
        <v>1.05426303</v>
      </c>
      <c r="E90">
        <v>1.3292515600000001</v>
      </c>
      <c r="G90">
        <v>2.92544841</v>
      </c>
      <c r="H90" s="1">
        <v>1.63908765</v>
      </c>
    </row>
    <row r="91" spans="1:8" x14ac:dyDescent="0.3">
      <c r="A91">
        <v>2.7654511400000001</v>
      </c>
      <c r="B91">
        <v>0.25735379000000003</v>
      </c>
      <c r="D91">
        <v>0.91086328000000005</v>
      </c>
      <c r="E91">
        <v>1.5818632800000001</v>
      </c>
      <c r="G91">
        <v>3.6321730400000001</v>
      </c>
      <c r="H91" s="1">
        <v>1.70749704</v>
      </c>
    </row>
    <row r="92" spans="1:8" x14ac:dyDescent="0.3">
      <c r="A92">
        <v>2.8010694100000002</v>
      </c>
      <c r="B92">
        <v>0.30473193999999998</v>
      </c>
      <c r="D92">
        <v>0.89718087000000002</v>
      </c>
      <c r="E92">
        <v>1.7793815399999999</v>
      </c>
      <c r="G92">
        <v>4.0480343699999999</v>
      </c>
      <c r="H92" s="1">
        <v>1.8593875099999999</v>
      </c>
    </row>
    <row r="93" spans="1:8" x14ac:dyDescent="0.3">
      <c r="A93">
        <v>2.8232675299999999</v>
      </c>
      <c r="B93">
        <v>0.80737407999999999</v>
      </c>
      <c r="D93">
        <v>0.95533237999999998</v>
      </c>
      <c r="E93">
        <v>1.8484103300000001</v>
      </c>
      <c r="G93">
        <v>4.28729754</v>
      </c>
      <c r="H93" s="1">
        <v>1.9752194599999999</v>
      </c>
    </row>
    <row r="94" spans="1:8" x14ac:dyDescent="0.3">
      <c r="A94">
        <v>2.8693155300000002</v>
      </c>
      <c r="B94">
        <v>1.1479304299999999</v>
      </c>
      <c r="D94">
        <v>0.93289765999999996</v>
      </c>
      <c r="E94">
        <v>1.9487202100000001</v>
      </c>
      <c r="G94">
        <v>4.5374961300000001</v>
      </c>
      <c r="H94" s="1">
        <v>2.00854534</v>
      </c>
    </row>
    <row r="95" spans="1:8" x14ac:dyDescent="0.3">
      <c r="A95">
        <v>2.9032085200000002</v>
      </c>
      <c r="B95">
        <v>1.4198130600000001</v>
      </c>
      <c r="D95">
        <v>0.88219844000000003</v>
      </c>
      <c r="E95">
        <v>1.9737118499999999</v>
      </c>
      <c r="G95">
        <v>4.8058305399999997</v>
      </c>
      <c r="H95" s="1">
        <v>2.12881074</v>
      </c>
    </row>
    <row r="96" spans="1:8" x14ac:dyDescent="0.3">
      <c r="A96">
        <v>2.91607109</v>
      </c>
      <c r="B96">
        <v>1.75647873</v>
      </c>
      <c r="D96">
        <v>0.81849033000000004</v>
      </c>
      <c r="E96">
        <v>1.9190718499999999</v>
      </c>
      <c r="G96">
        <v>5.13042585</v>
      </c>
      <c r="H96" s="1">
        <v>2.2024156800000001</v>
      </c>
    </row>
    <row r="97" spans="1:8" x14ac:dyDescent="0.3">
      <c r="A97">
        <v>2.9259991200000002</v>
      </c>
      <c r="B97">
        <v>2.01657295</v>
      </c>
      <c r="D97">
        <v>0.76411185999999998</v>
      </c>
      <c r="E97">
        <v>1.84883237</v>
      </c>
      <c r="G97">
        <v>5.4486750500000003</v>
      </c>
      <c r="H97" s="1">
        <v>2.0500539899999999</v>
      </c>
    </row>
    <row r="98" spans="1:8" x14ac:dyDescent="0.3">
      <c r="A98">
        <v>2.9753070300000002</v>
      </c>
      <c r="B98">
        <v>2.11919652</v>
      </c>
      <c r="D98">
        <v>0.74500887000000005</v>
      </c>
      <c r="E98">
        <v>1.81826789</v>
      </c>
      <c r="G98">
        <v>5.8031595600000001</v>
      </c>
      <c r="H98" s="1">
        <v>1.76918906</v>
      </c>
    </row>
    <row r="99" spans="1:8" x14ac:dyDescent="0.3">
      <c r="A99">
        <v>3.0610999099999998</v>
      </c>
      <c r="B99">
        <v>2.1520295100000002</v>
      </c>
      <c r="D99">
        <v>0.69315512999999995</v>
      </c>
      <c r="E99">
        <v>1.82990001</v>
      </c>
      <c r="G99">
        <v>6.0683005200000002</v>
      </c>
      <c r="H99" s="1">
        <v>1.7264881400000001</v>
      </c>
    </row>
    <row r="100" spans="1:8" x14ac:dyDescent="0.3">
      <c r="A100">
        <v>3.0991584400000001</v>
      </c>
      <c r="B100">
        <v>2.1399465100000001</v>
      </c>
      <c r="D100">
        <v>0.70755224000000005</v>
      </c>
      <c r="E100">
        <v>1.8749746199999999</v>
      </c>
      <c r="G100">
        <v>6.5774692899999998</v>
      </c>
      <c r="H100" s="1">
        <v>1.77552278</v>
      </c>
    </row>
    <row r="101" spans="1:8" x14ac:dyDescent="0.3">
      <c r="A101">
        <v>3.1596688099999999</v>
      </c>
      <c r="B101">
        <v>1.9567036600000001</v>
      </c>
      <c r="D101">
        <v>0.64989262999999997</v>
      </c>
      <c r="E101">
        <v>1.8297086300000001</v>
      </c>
      <c r="G101">
        <v>7.0663918900000002</v>
      </c>
      <c r="H101" s="1">
        <v>1.76336578</v>
      </c>
    </row>
    <row r="102" spans="1:8" x14ac:dyDescent="0.3">
      <c r="A102">
        <v>3.2287452600000002</v>
      </c>
      <c r="B102">
        <v>1.69119807</v>
      </c>
      <c r="D102">
        <v>0.56741547999999997</v>
      </c>
      <c r="E102">
        <v>1.7413791700000001</v>
      </c>
      <c r="G102">
        <v>7.5504836900000001</v>
      </c>
      <c r="H102" s="1">
        <v>1.73298712</v>
      </c>
    </row>
  </sheetData>
  <mergeCells count="5">
    <mergeCell ref="A1:B1"/>
    <mergeCell ref="D1:E1"/>
    <mergeCell ref="G1:H1"/>
    <mergeCell ref="K1:L1"/>
    <mergeCell ref="M1:N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DBAD98-1521-409E-8BDA-C19912CFA254}">
  <dimension ref="A1:P102"/>
  <sheetViews>
    <sheetView workbookViewId="0">
      <selection activeCell="P1" sqref="P1"/>
    </sheetView>
  </sheetViews>
  <sheetFormatPr defaultRowHeight="16.5" x14ac:dyDescent="0.3"/>
  <cols>
    <col min="1" max="1" width="18.125" style="1" customWidth="1"/>
    <col min="2" max="2" width="16.625" style="1" customWidth="1"/>
    <col min="3" max="3" width="3" style="1" customWidth="1"/>
    <col min="4" max="4" width="17.875" style="1" customWidth="1"/>
    <col min="5" max="5" width="16.375" style="1" customWidth="1"/>
    <col min="6" max="6" width="3" style="1" customWidth="1"/>
    <col min="7" max="7" width="18.25" style="1" customWidth="1"/>
    <col min="8" max="8" width="16.5" style="1" customWidth="1"/>
    <col min="9" max="9" width="3.75" customWidth="1"/>
    <col min="10" max="10" width="12.5" customWidth="1"/>
    <col min="11" max="11" width="10" customWidth="1"/>
    <col min="12" max="12" width="9.625" customWidth="1"/>
    <col min="15" max="15" width="9" customWidth="1"/>
  </cols>
  <sheetData>
    <row r="1" spans="1:16" x14ac:dyDescent="0.3">
      <c r="A1" s="5" t="s">
        <v>2</v>
      </c>
      <c r="B1" s="5"/>
      <c r="D1" s="5" t="s">
        <v>3</v>
      </c>
      <c r="E1" s="5"/>
      <c r="G1" s="5" t="s">
        <v>4</v>
      </c>
      <c r="H1" s="5"/>
      <c r="K1" s="4" t="s">
        <v>8</v>
      </c>
      <c r="L1" s="4"/>
      <c r="M1" s="4" t="s">
        <v>1</v>
      </c>
      <c r="N1" s="4"/>
      <c r="O1" s="2"/>
    </row>
    <row r="2" spans="1:16" x14ac:dyDescent="0.3">
      <c r="A2" s="1" t="s">
        <v>0</v>
      </c>
      <c r="B2" s="1" t="s">
        <v>9</v>
      </c>
      <c r="D2" s="1" t="s">
        <v>0</v>
      </c>
      <c r="E2" s="1" t="s">
        <v>9</v>
      </c>
      <c r="G2" s="1" t="s">
        <v>0</v>
      </c>
      <c r="H2" s="1" t="s">
        <v>9</v>
      </c>
      <c r="K2" t="s">
        <v>5</v>
      </c>
      <c r="L2" t="s">
        <v>6</v>
      </c>
      <c r="M2" t="s">
        <v>5</v>
      </c>
      <c r="N2" t="s">
        <v>6</v>
      </c>
      <c r="O2" t="s">
        <v>10</v>
      </c>
      <c r="P2" t="s">
        <v>7</v>
      </c>
    </row>
    <row r="3" spans="1:16" x14ac:dyDescent="0.3">
      <c r="A3" s="1">
        <v>0.75957600999999997</v>
      </c>
      <c r="B3" s="1">
        <v>1.55946231</v>
      </c>
      <c r="D3" s="1">
        <v>3.1870229999999999E-2</v>
      </c>
      <c r="E3" s="1">
        <v>0.40408525000000001</v>
      </c>
      <c r="G3" s="1">
        <v>1.35946937</v>
      </c>
      <c r="H3" s="1">
        <v>1.6123235499999999</v>
      </c>
      <c r="J3" t="s">
        <v>2</v>
      </c>
      <c r="K3">
        <f>AVERAGE(A3:A102)</f>
        <v>1.6577786395000005</v>
      </c>
      <c r="L3">
        <f>STDEV(A3:A102)</f>
        <v>1.5613917627844305</v>
      </c>
      <c r="M3">
        <f>AVERAGE(B3:B102)</f>
        <v>1.3826444631000001</v>
      </c>
      <c r="N3">
        <f>STDEV(B3:B102)</f>
        <v>0.73970763652626548</v>
      </c>
      <c r="O3">
        <f>_xlfn.F.TEST(A3:A102,B3:B102)</f>
        <v>1.1766419236894355E-12</v>
      </c>
      <c r="P3">
        <f>_xlfn.T.TEST(A3:A102,B3:B102,2,3)</f>
        <v>0.11351942529796956</v>
      </c>
    </row>
    <row r="4" spans="1:16" x14ac:dyDescent="0.3">
      <c r="A4" s="1">
        <v>0.58010739</v>
      </c>
      <c r="B4" s="1">
        <v>1.7443075699999999</v>
      </c>
      <c r="D4" s="1">
        <v>0.34678398999999999</v>
      </c>
      <c r="E4" s="1">
        <v>0.69091524999999998</v>
      </c>
      <c r="G4" s="1">
        <v>1.1402074900000001</v>
      </c>
      <c r="H4" s="1">
        <v>2.2224155400000001</v>
      </c>
      <c r="J4" t="s">
        <v>3</v>
      </c>
      <c r="K4">
        <f>AVERAGE(D3:D102)</f>
        <v>1.7626039044000001</v>
      </c>
      <c r="L4">
        <f>STDEV(D3:D102)</f>
        <v>0.9380034466626167</v>
      </c>
      <c r="M4">
        <f>AVERAGE(E3:E102)</f>
        <v>1.5522353580999997</v>
      </c>
      <c r="N4">
        <f>STDEV(E3:E102)</f>
        <v>0.81280599453820312</v>
      </c>
      <c r="O4">
        <f>_xlfn.F.TEST(D3:D102,E3:E102)</f>
        <v>0.15577625241806498</v>
      </c>
      <c r="P4">
        <f>_xlfn.T.TEST(D3:D102,E3:E102,2,2)</f>
        <v>9.1662539123245609E-2</v>
      </c>
    </row>
    <row r="5" spans="1:16" x14ac:dyDescent="0.3">
      <c r="A5" s="1">
        <v>0.31184369000000001</v>
      </c>
      <c r="B5" s="1">
        <v>1.8775479900000001</v>
      </c>
      <c r="D5" s="1">
        <v>0.82038376000000002</v>
      </c>
      <c r="E5" s="1">
        <v>1.14003151</v>
      </c>
      <c r="G5" s="1">
        <v>0.99169929000000001</v>
      </c>
      <c r="H5" s="1">
        <v>2.5234249100000001</v>
      </c>
      <c r="J5" t="s">
        <v>4</v>
      </c>
      <c r="K5">
        <f>AVERAGE(G3:G102)</f>
        <v>1.4846738733</v>
      </c>
      <c r="L5">
        <f>STDEV(G3:G102)</f>
        <v>1.0352758874202317</v>
      </c>
      <c r="M5">
        <f>AVERAGE(H3:H102)</f>
        <v>1.5882100168999991</v>
      </c>
      <c r="N5">
        <f>STDEV(H3:H102)</f>
        <v>1.0915277344900061</v>
      </c>
      <c r="O5">
        <f>_xlfn.F.TEST(G3:G102,H3:H102)</f>
        <v>0.59958210388898214</v>
      </c>
      <c r="P5">
        <f>_xlfn.T.TEST(G3:G102,H3:H102,2,2)</f>
        <v>0.49211931637548056</v>
      </c>
    </row>
    <row r="6" spans="1:16" x14ac:dyDescent="0.3">
      <c r="A6" s="1">
        <v>0.25347666000000002</v>
      </c>
      <c r="B6" s="1">
        <v>1.74977198</v>
      </c>
      <c r="D6" s="1">
        <v>0.97505534999999999</v>
      </c>
      <c r="E6" s="1">
        <v>1.2838083600000001</v>
      </c>
      <c r="G6" s="1">
        <v>0.89438181000000005</v>
      </c>
      <c r="H6" s="1">
        <v>2.6901258399999999</v>
      </c>
    </row>
    <row r="7" spans="1:16" x14ac:dyDescent="0.3">
      <c r="A7" s="1">
        <v>0.22910913999999999</v>
      </c>
      <c r="B7" s="1">
        <v>1.6887261200000001</v>
      </c>
      <c r="D7" s="1">
        <v>1.1884361400000001</v>
      </c>
      <c r="E7" s="1">
        <v>1.4773747100000001</v>
      </c>
      <c r="G7" s="1">
        <v>0.79093376999999998</v>
      </c>
      <c r="H7" s="1">
        <v>2.6931524599999999</v>
      </c>
    </row>
    <row r="8" spans="1:16" x14ac:dyDescent="0.3">
      <c r="A8" s="1">
        <v>0.28769959000000001</v>
      </c>
      <c r="B8" s="1">
        <v>1.6618939100000001</v>
      </c>
      <c r="D8" s="1">
        <v>1.6172482699999999</v>
      </c>
      <c r="E8" s="1">
        <v>1.8979568499999999</v>
      </c>
      <c r="G8" s="1">
        <v>0.59495284999999998</v>
      </c>
      <c r="H8" s="1">
        <v>2.71215743</v>
      </c>
    </row>
    <row r="9" spans="1:16" x14ac:dyDescent="0.3">
      <c r="A9" s="1">
        <v>0.17012561000000001</v>
      </c>
      <c r="B9" s="1">
        <v>1.68665753</v>
      </c>
      <c r="D9" s="1">
        <v>1.9049984099999999</v>
      </c>
      <c r="E9" s="1">
        <v>2.2066915200000001</v>
      </c>
      <c r="G9" s="1">
        <v>0.35179878999999997</v>
      </c>
      <c r="H9" s="1">
        <v>2.82394641</v>
      </c>
    </row>
    <row r="10" spans="1:16" x14ac:dyDescent="0.3">
      <c r="A10" s="1">
        <v>0.11599354000000001</v>
      </c>
      <c r="B10" s="1">
        <v>1.83853486</v>
      </c>
      <c r="D10" s="1">
        <v>1.77059956</v>
      </c>
      <c r="E10" s="1">
        <v>2.08005152</v>
      </c>
      <c r="G10" s="1">
        <v>0.24158597000000001</v>
      </c>
      <c r="H10" s="1">
        <v>2.8524187900000002</v>
      </c>
    </row>
    <row r="11" spans="1:16" x14ac:dyDescent="0.3">
      <c r="A11" s="1">
        <v>8.7379170000000006E-2</v>
      </c>
      <c r="B11" s="1">
        <v>1.84167741</v>
      </c>
      <c r="D11" s="1">
        <v>1.6469632299999999</v>
      </c>
      <c r="E11" s="1">
        <v>1.9127508200000001</v>
      </c>
      <c r="G11" s="1">
        <v>0.17670424000000001</v>
      </c>
      <c r="H11" s="1">
        <v>3.2640899700000001</v>
      </c>
    </row>
    <row r="12" spans="1:16" x14ac:dyDescent="0.3">
      <c r="A12" s="1">
        <v>0.17103651</v>
      </c>
      <c r="B12" s="1">
        <v>1.6907877099999999</v>
      </c>
      <c r="D12" s="1">
        <v>1.1691105900000001</v>
      </c>
      <c r="E12" s="1">
        <v>1.4916088300000001</v>
      </c>
      <c r="G12" s="1">
        <v>0.12346505000000001</v>
      </c>
      <c r="H12" s="1">
        <v>3.6181321899999999</v>
      </c>
    </row>
    <row r="13" spans="1:16" x14ac:dyDescent="0.3">
      <c r="A13" s="1">
        <v>0.22587312000000001</v>
      </c>
      <c r="B13" s="1">
        <v>1.3869111300000001</v>
      </c>
      <c r="D13" s="1">
        <v>0.54808369000000001</v>
      </c>
      <c r="E13" s="1">
        <v>0.78257350999999997</v>
      </c>
      <c r="G13" s="1">
        <v>5.7729469999999998E-2</v>
      </c>
      <c r="H13" s="1">
        <v>3.5765750500000002</v>
      </c>
    </row>
    <row r="14" spans="1:16" x14ac:dyDescent="0.3">
      <c r="A14" s="1">
        <v>0.38781365000000001</v>
      </c>
      <c r="B14" s="1">
        <v>0.97112821000000005</v>
      </c>
      <c r="D14" s="1">
        <v>0.51274357000000004</v>
      </c>
      <c r="E14" s="1">
        <v>0.70016193000000004</v>
      </c>
      <c r="G14" s="1">
        <v>0.36091236999999998</v>
      </c>
      <c r="H14" s="1">
        <v>3.37557113</v>
      </c>
    </row>
    <row r="15" spans="1:16" x14ac:dyDescent="0.3">
      <c r="A15" s="1">
        <v>0.18206636000000001</v>
      </c>
      <c r="B15" s="1">
        <v>0.28276119</v>
      </c>
      <c r="D15" s="1">
        <v>0.42243957999999998</v>
      </c>
      <c r="E15" s="1">
        <v>0.61915524</v>
      </c>
      <c r="G15" s="1">
        <v>0.50003355999999999</v>
      </c>
      <c r="H15" s="1">
        <v>2.8994062299999999</v>
      </c>
    </row>
    <row r="16" spans="1:16" x14ac:dyDescent="0.3">
      <c r="A16" s="1">
        <v>0.17020025999999999</v>
      </c>
      <c r="B16" s="1">
        <v>0.63480733</v>
      </c>
      <c r="D16" s="1">
        <v>0.23903805</v>
      </c>
      <c r="E16" s="1">
        <v>1.4887910000000001E-2</v>
      </c>
      <c r="G16" s="1">
        <v>0.61904071000000005</v>
      </c>
      <c r="H16" s="1">
        <v>2.7015428699999999</v>
      </c>
    </row>
    <row r="17" spans="1:8" x14ac:dyDescent="0.3">
      <c r="A17" s="1">
        <v>0.31127058000000002</v>
      </c>
      <c r="B17" s="1">
        <v>1.2678784299999999</v>
      </c>
      <c r="D17" s="1">
        <v>0.96352634999999998</v>
      </c>
      <c r="E17" s="1">
        <v>0.75200078999999997</v>
      </c>
      <c r="G17" s="1">
        <v>0.60955071000000005</v>
      </c>
      <c r="H17" s="1">
        <v>2.6904172399999999</v>
      </c>
    </row>
    <row r="18" spans="1:8" x14ac:dyDescent="0.3">
      <c r="A18" s="1">
        <v>0.55977051</v>
      </c>
      <c r="B18" s="1">
        <v>1.63854313</v>
      </c>
      <c r="D18" s="1">
        <v>1.8675438900000001</v>
      </c>
      <c r="E18" s="1">
        <v>1.6803069500000001</v>
      </c>
      <c r="G18" s="1">
        <v>0.19522247000000001</v>
      </c>
      <c r="H18" s="1">
        <v>2.2229379699999998</v>
      </c>
    </row>
    <row r="19" spans="1:8" x14ac:dyDescent="0.3">
      <c r="A19" s="1">
        <v>0.92360054999999996</v>
      </c>
      <c r="B19" s="1">
        <v>1.98039611</v>
      </c>
      <c r="D19" s="1">
        <v>2.4809938499999999</v>
      </c>
      <c r="E19" s="1">
        <v>2.35486153</v>
      </c>
      <c r="G19" s="1">
        <v>8.2136429999999996E-2</v>
      </c>
      <c r="H19" s="1">
        <v>1.5016991200000001</v>
      </c>
    </row>
    <row r="20" spans="1:8" x14ac:dyDescent="0.3">
      <c r="A20" s="1">
        <v>0.99020379000000003</v>
      </c>
      <c r="B20" s="1">
        <v>2.30221864</v>
      </c>
      <c r="D20" s="1">
        <v>2.8675256400000002</v>
      </c>
      <c r="E20" s="1">
        <v>2.81218222</v>
      </c>
      <c r="G20" s="1">
        <v>0.36194472</v>
      </c>
      <c r="H20" s="1">
        <v>0.92278413000000004</v>
      </c>
    </row>
    <row r="21" spans="1:8" x14ac:dyDescent="0.3">
      <c r="A21" s="1">
        <v>1.16841762</v>
      </c>
      <c r="B21" s="1">
        <v>2.5165744399999999</v>
      </c>
      <c r="D21" s="1">
        <v>2.9534627200000001</v>
      </c>
      <c r="E21" s="1">
        <v>2.9505063699999998</v>
      </c>
      <c r="G21" s="1">
        <v>0.80587472000000004</v>
      </c>
      <c r="H21" s="1">
        <v>0.55026896999999997</v>
      </c>
    </row>
    <row r="22" spans="1:8" x14ac:dyDescent="0.3">
      <c r="A22" s="1">
        <v>1.24748119</v>
      </c>
      <c r="B22" s="1">
        <v>2.60169446</v>
      </c>
      <c r="D22" s="1">
        <v>2.84865645</v>
      </c>
      <c r="E22" s="1">
        <v>2.9131479300000001</v>
      </c>
      <c r="G22" s="1">
        <v>1.1550780599999999</v>
      </c>
      <c r="H22" s="1">
        <v>0.50120578999999998</v>
      </c>
    </row>
    <row r="23" spans="1:8" x14ac:dyDescent="0.3">
      <c r="A23" s="1">
        <v>1.2616059500000001</v>
      </c>
      <c r="B23" s="1">
        <v>2.5630298100000002</v>
      </c>
      <c r="D23" s="1">
        <v>2.6372945699999999</v>
      </c>
      <c r="E23" s="1">
        <v>2.73650094</v>
      </c>
      <c r="G23" s="1">
        <v>1.3896681399999999</v>
      </c>
      <c r="H23" s="1">
        <v>0.49210651999999999</v>
      </c>
    </row>
    <row r="24" spans="1:8" x14ac:dyDescent="0.3">
      <c r="A24" s="1">
        <v>1.40151713</v>
      </c>
      <c r="B24" s="1">
        <v>2.37712981</v>
      </c>
      <c r="D24" s="1">
        <v>2.4572985300000001</v>
      </c>
      <c r="E24" s="1">
        <v>2.5560514699999999</v>
      </c>
      <c r="G24" s="1">
        <v>1.59474892</v>
      </c>
      <c r="H24" s="1">
        <v>0.49021578999999998</v>
      </c>
    </row>
    <row r="25" spans="1:8" x14ac:dyDescent="0.3">
      <c r="A25" s="1">
        <v>1.26256821</v>
      </c>
      <c r="B25" s="1">
        <v>2.0729065900000001</v>
      </c>
      <c r="D25" s="1">
        <v>2.3415598200000001</v>
      </c>
      <c r="E25" s="1">
        <v>2.4634785799999999</v>
      </c>
      <c r="G25" s="1">
        <v>1.75619927</v>
      </c>
      <c r="H25" s="1">
        <v>0.48743344999999999</v>
      </c>
    </row>
    <row r="26" spans="1:8" x14ac:dyDescent="0.3">
      <c r="A26" s="1">
        <v>1.1444354699999999</v>
      </c>
      <c r="B26" s="1">
        <v>1.76181224</v>
      </c>
      <c r="D26" s="1">
        <v>2.1208716600000002</v>
      </c>
      <c r="E26" s="1">
        <v>2.2954185800000002</v>
      </c>
      <c r="G26" s="1">
        <v>1.56753813</v>
      </c>
      <c r="H26" s="1">
        <v>0.47911869000000001</v>
      </c>
    </row>
    <row r="27" spans="1:8" x14ac:dyDescent="0.3">
      <c r="A27" s="1">
        <v>0.79981972000000001</v>
      </c>
      <c r="B27" s="1">
        <v>1.4854849699999999</v>
      </c>
      <c r="D27" s="1">
        <v>1.8481841400000001</v>
      </c>
      <c r="E27" s="1">
        <v>2.07402365</v>
      </c>
      <c r="G27" s="1">
        <v>1.34921238</v>
      </c>
      <c r="H27" s="1">
        <v>0.46770668999999998</v>
      </c>
    </row>
    <row r="28" spans="1:8" x14ac:dyDescent="0.3">
      <c r="A28" s="1">
        <v>0.43056939</v>
      </c>
      <c r="B28" s="1">
        <v>1.27162497</v>
      </c>
      <c r="D28" s="1">
        <v>1.5220976399999999</v>
      </c>
      <c r="E28" s="1">
        <v>1.78078143</v>
      </c>
      <c r="G28" s="1">
        <v>1.1404727299999999</v>
      </c>
      <c r="H28" s="1">
        <v>0.19604841000000001</v>
      </c>
    </row>
    <row r="29" spans="1:8" x14ac:dyDescent="0.3">
      <c r="A29" s="1">
        <v>0.18223152000000001</v>
      </c>
      <c r="B29" s="1">
        <v>1.0580166900000001</v>
      </c>
      <c r="D29" s="1">
        <v>1.1138296700000001</v>
      </c>
      <c r="E29" s="1">
        <v>1.4078747899999999</v>
      </c>
      <c r="G29" s="1">
        <v>0.99943630999999999</v>
      </c>
      <c r="H29" s="1">
        <v>3.872751E-2</v>
      </c>
    </row>
    <row r="30" spans="1:8" x14ac:dyDescent="0.3">
      <c r="A30" s="1">
        <v>0.17030126000000001</v>
      </c>
      <c r="B30" s="1">
        <v>0.84102566999999995</v>
      </c>
      <c r="D30" s="1">
        <v>0.68091486999999995</v>
      </c>
      <c r="E30" s="1">
        <v>1.0046679300000001</v>
      </c>
      <c r="G30" s="1">
        <v>0.80044252999999999</v>
      </c>
      <c r="H30" s="1">
        <v>0.18048444999999999</v>
      </c>
    </row>
    <row r="31" spans="1:8" x14ac:dyDescent="0.3">
      <c r="A31" s="1">
        <v>8.7176909999999996E-2</v>
      </c>
      <c r="B31" s="1">
        <v>0.68751863999999996</v>
      </c>
      <c r="D31" s="1">
        <v>0.25198466000000003</v>
      </c>
      <c r="E31" s="1">
        <v>0.58795081999999999</v>
      </c>
      <c r="G31" s="1">
        <v>0.53825624999999999</v>
      </c>
      <c r="H31" s="1">
        <v>0.27095538000000002</v>
      </c>
    </row>
    <row r="32" spans="1:8" x14ac:dyDescent="0.3">
      <c r="A32" s="1">
        <v>0.17201814000000001</v>
      </c>
      <c r="B32" s="1">
        <v>0.56752864000000003</v>
      </c>
      <c r="D32" s="1">
        <v>0.15233049000000001</v>
      </c>
      <c r="E32" s="1">
        <v>0.30909446000000002</v>
      </c>
      <c r="G32" s="1">
        <v>0.20899274000000001</v>
      </c>
      <c r="H32" s="1">
        <v>0.40952683000000001</v>
      </c>
    </row>
    <row r="33" spans="1:8" x14ac:dyDescent="0.3">
      <c r="A33" s="1">
        <v>0.38498112000000001</v>
      </c>
      <c r="B33" s="1">
        <v>0.43305000999999999</v>
      </c>
      <c r="D33" s="1">
        <v>0.48922494999999999</v>
      </c>
      <c r="E33" s="1">
        <v>0.10301446</v>
      </c>
      <c r="G33" s="1">
        <v>9.3960619999999995E-2</v>
      </c>
      <c r="H33" s="1">
        <v>0.49011457000000003</v>
      </c>
    </row>
    <row r="34" spans="1:8" x14ac:dyDescent="0.3">
      <c r="A34" s="1">
        <v>0.77091666000000003</v>
      </c>
      <c r="B34" s="1">
        <v>0.31695023999999999</v>
      </c>
      <c r="D34" s="1">
        <v>0.76500531999999999</v>
      </c>
      <c r="E34" s="1">
        <v>0.34667708000000003</v>
      </c>
      <c r="G34" s="1">
        <v>0.29943332</v>
      </c>
      <c r="H34" s="1">
        <v>0.55202640999999997</v>
      </c>
    </row>
    <row r="35" spans="1:8" x14ac:dyDescent="0.3">
      <c r="A35" s="1">
        <v>0.91988146999999998</v>
      </c>
      <c r="B35" s="1">
        <v>0.21437355999999999</v>
      </c>
      <c r="D35" s="1">
        <v>1.02720163</v>
      </c>
      <c r="E35" s="1">
        <v>0.57826248000000002</v>
      </c>
      <c r="G35" s="1">
        <v>0.54189821999999999</v>
      </c>
      <c r="H35" s="1">
        <v>0.62025542</v>
      </c>
    </row>
    <row r="36" spans="1:8" x14ac:dyDescent="0.3">
      <c r="A36" s="1">
        <v>0.92026364999999999</v>
      </c>
      <c r="B36" s="1">
        <v>0.16600132000000001</v>
      </c>
      <c r="D36" s="1">
        <v>1.26532347</v>
      </c>
      <c r="E36" s="1">
        <v>0.79470763</v>
      </c>
      <c r="G36" s="1">
        <v>0.81412079000000004</v>
      </c>
      <c r="H36" s="1">
        <v>0.82865096999999999</v>
      </c>
    </row>
    <row r="37" spans="1:8" x14ac:dyDescent="0.3">
      <c r="A37" s="1">
        <v>0.89576365000000002</v>
      </c>
      <c r="B37" s="1">
        <v>0.15684273000000001</v>
      </c>
      <c r="D37" s="1">
        <v>1.48387359</v>
      </c>
      <c r="E37" s="1">
        <v>0.99463763000000005</v>
      </c>
      <c r="G37" s="1">
        <v>1.0973621499999999</v>
      </c>
      <c r="H37" s="1">
        <v>0.91722497000000003</v>
      </c>
    </row>
    <row r="38" spans="1:8" x14ac:dyDescent="0.3">
      <c r="A38" s="1">
        <v>0.95418532</v>
      </c>
      <c r="B38" s="1">
        <v>6.382765E-2</v>
      </c>
      <c r="D38" s="1">
        <v>1.7151535899999999</v>
      </c>
      <c r="E38" s="1">
        <v>1.2027008100000001</v>
      </c>
      <c r="G38" s="1">
        <v>1.3700406300000001</v>
      </c>
      <c r="H38" s="1">
        <v>0.98267216000000002</v>
      </c>
    </row>
    <row r="39" spans="1:8" x14ac:dyDescent="0.3">
      <c r="A39" s="1">
        <v>1.02442112</v>
      </c>
      <c r="B39" s="1">
        <v>9.4479060000000004E-2</v>
      </c>
      <c r="D39" s="1">
        <v>1.91510314</v>
      </c>
      <c r="E39" s="1">
        <v>1.3833361900000001</v>
      </c>
      <c r="G39" s="1">
        <v>1.5692893400000001</v>
      </c>
      <c r="H39" s="1">
        <v>1.0688311699999999</v>
      </c>
    </row>
    <row r="40" spans="1:8" x14ac:dyDescent="0.3">
      <c r="A40" s="1">
        <v>1.0884411199999999</v>
      </c>
      <c r="B40" s="1">
        <v>0.25139496</v>
      </c>
      <c r="D40" s="1">
        <v>2.12635526</v>
      </c>
      <c r="E40" s="1">
        <v>1.5711200400000001</v>
      </c>
      <c r="G40" s="1">
        <v>1.64468675</v>
      </c>
      <c r="H40" s="1">
        <v>1.1576292800000001</v>
      </c>
    </row>
    <row r="41" spans="1:8" x14ac:dyDescent="0.3">
      <c r="A41" s="1">
        <v>1.11728307</v>
      </c>
      <c r="B41" s="1">
        <v>0.43222217000000002</v>
      </c>
      <c r="D41" s="1">
        <v>2.32494026</v>
      </c>
      <c r="E41" s="1">
        <v>1.7478500400000001</v>
      </c>
      <c r="G41" s="1">
        <v>1.7312323300000001</v>
      </c>
      <c r="H41" s="1">
        <v>1.25415359</v>
      </c>
    </row>
    <row r="42" spans="1:8" x14ac:dyDescent="0.3">
      <c r="A42" s="1">
        <v>1.1183409900000001</v>
      </c>
      <c r="B42" s="1">
        <v>0.60478235999999996</v>
      </c>
      <c r="D42" s="1">
        <v>2.5174974400000001</v>
      </c>
      <c r="E42" s="1">
        <v>1.9223000400000001</v>
      </c>
      <c r="G42" s="1">
        <v>1.8808199699999999</v>
      </c>
      <c r="H42" s="1">
        <v>1.2594913400000001</v>
      </c>
    </row>
    <row r="43" spans="1:8" x14ac:dyDescent="0.3">
      <c r="A43" s="1">
        <v>1.0668721800000001</v>
      </c>
      <c r="B43" s="1">
        <v>0.76520938999999999</v>
      </c>
      <c r="D43" s="1">
        <v>2.6851858700000002</v>
      </c>
      <c r="E43" s="1">
        <v>2.0626586100000002</v>
      </c>
      <c r="G43" s="1">
        <v>1.94012673</v>
      </c>
      <c r="H43" s="1">
        <v>1.33483065</v>
      </c>
    </row>
    <row r="44" spans="1:8" x14ac:dyDescent="0.3">
      <c r="A44" s="1">
        <v>0.93085523000000003</v>
      </c>
      <c r="B44" s="1">
        <v>0.91852100999999997</v>
      </c>
      <c r="D44" s="1">
        <v>2.8150053599999998</v>
      </c>
      <c r="E44" s="1">
        <v>2.17463893</v>
      </c>
      <c r="G44" s="1">
        <v>2.03272473</v>
      </c>
      <c r="H44" s="1">
        <v>1.51996423</v>
      </c>
    </row>
    <row r="45" spans="1:8" x14ac:dyDescent="0.3">
      <c r="A45" s="1">
        <v>0.62959277999999996</v>
      </c>
      <c r="B45" s="1">
        <v>1.0571188199999999</v>
      </c>
      <c r="D45" s="1">
        <v>2.9276527899999998</v>
      </c>
      <c r="E45" s="1">
        <v>2.2785182900000001</v>
      </c>
      <c r="G45" s="1">
        <v>1.9166069100000001</v>
      </c>
      <c r="H45" s="1">
        <v>1.7421620499999999</v>
      </c>
    </row>
    <row r="46" spans="1:8" x14ac:dyDescent="0.3">
      <c r="A46" s="1">
        <v>0.42303125000000003</v>
      </c>
      <c r="B46" s="1">
        <v>1.17910278</v>
      </c>
      <c r="D46" s="1">
        <v>3.0457716100000001</v>
      </c>
      <c r="E46" s="1">
        <v>2.3807649799999999</v>
      </c>
      <c r="G46" s="1">
        <v>1.71078923</v>
      </c>
      <c r="H46" s="1">
        <v>1.88127233</v>
      </c>
    </row>
    <row r="47" spans="1:8" x14ac:dyDescent="0.3">
      <c r="A47" s="1">
        <v>0.26560252000000001</v>
      </c>
      <c r="B47" s="1">
        <v>1.3089497800000001</v>
      </c>
      <c r="D47" s="1">
        <v>3.1390713200000002</v>
      </c>
      <c r="E47" s="1">
        <v>2.48140619</v>
      </c>
      <c r="G47" s="1">
        <v>1.4910095400000001</v>
      </c>
      <c r="H47" s="1">
        <v>2.0978876199999998</v>
      </c>
    </row>
    <row r="48" spans="1:8" x14ac:dyDescent="0.3">
      <c r="A48" s="1">
        <v>0.17100328000000001</v>
      </c>
      <c r="B48" s="1">
        <v>1.4113074400000001</v>
      </c>
      <c r="D48" s="1">
        <v>3.2569125099999998</v>
      </c>
      <c r="E48" s="1">
        <v>2.57001692</v>
      </c>
      <c r="G48" s="1">
        <v>1.2504783100000001</v>
      </c>
      <c r="H48" s="1">
        <v>2.3102432199999998</v>
      </c>
    </row>
    <row r="49" spans="1:8" x14ac:dyDescent="0.3">
      <c r="A49" s="1">
        <v>5.5702330000000001E-2</v>
      </c>
      <c r="B49" s="1">
        <v>1.45817478</v>
      </c>
      <c r="D49" s="1">
        <v>3.3772641299999999</v>
      </c>
      <c r="E49" s="1">
        <v>2.6896922399999998</v>
      </c>
      <c r="G49" s="1">
        <v>0.98879793999999999</v>
      </c>
      <c r="H49" s="1">
        <v>2.55071783</v>
      </c>
    </row>
    <row r="50" spans="1:8" x14ac:dyDescent="0.3">
      <c r="A50" s="1">
        <v>0.25477656999999998</v>
      </c>
      <c r="B50" s="1">
        <v>1.4176613300000001</v>
      </c>
      <c r="D50" s="1">
        <v>3.5316378099999999</v>
      </c>
      <c r="E50" s="1">
        <v>2.8416611500000002</v>
      </c>
      <c r="G50" s="1">
        <v>0.70215501000000002</v>
      </c>
      <c r="H50" s="1">
        <v>2.6912154300000002</v>
      </c>
    </row>
    <row r="51" spans="1:8" x14ac:dyDescent="0.3">
      <c r="A51" s="1">
        <v>0.52622367000000003</v>
      </c>
      <c r="B51" s="1">
        <v>1.3425732500000001</v>
      </c>
      <c r="D51" s="1">
        <v>3.5902502900000002</v>
      </c>
      <c r="E51" s="1">
        <v>2.9345845800000001</v>
      </c>
      <c r="G51" s="1">
        <v>0.43094980999999999</v>
      </c>
      <c r="H51" s="1">
        <v>2.8926420400000001</v>
      </c>
    </row>
    <row r="52" spans="1:8" x14ac:dyDescent="0.3">
      <c r="A52" s="1">
        <v>0.78485386000000001</v>
      </c>
      <c r="B52" s="1">
        <v>1.44745843</v>
      </c>
      <c r="D52" s="1">
        <v>3.6242714500000002</v>
      </c>
      <c r="E52" s="1">
        <v>2.93271858</v>
      </c>
      <c r="G52" s="1">
        <v>0.17603529000000001</v>
      </c>
      <c r="H52" s="1">
        <v>3.2714766499999999</v>
      </c>
    </row>
    <row r="53" spans="1:8" x14ac:dyDescent="0.3">
      <c r="A53" s="1">
        <v>1.0422528799999999</v>
      </c>
      <c r="B53" s="1">
        <v>1.2899011899999999</v>
      </c>
      <c r="D53" s="1">
        <v>3.61964876</v>
      </c>
      <c r="E53" s="1">
        <v>2.92756317</v>
      </c>
      <c r="G53" s="1">
        <v>8.8377510000000006E-2</v>
      </c>
      <c r="H53" s="1">
        <v>3.5336390600000001</v>
      </c>
    </row>
    <row r="54" spans="1:8" x14ac:dyDescent="0.3">
      <c r="A54" s="1">
        <v>1.2093876699999999</v>
      </c>
      <c r="B54" s="1">
        <v>0.92586621999999996</v>
      </c>
      <c r="D54" s="1">
        <v>3.47633941</v>
      </c>
      <c r="E54" s="1">
        <v>2.8721785500000001</v>
      </c>
      <c r="G54" s="1">
        <v>0.29407448000000003</v>
      </c>
      <c r="H54" s="1">
        <v>3.7630684300000001</v>
      </c>
    </row>
    <row r="55" spans="1:8" x14ac:dyDescent="0.3">
      <c r="A55" s="1">
        <v>1.3149566100000001</v>
      </c>
      <c r="B55" s="1">
        <v>0.55540922000000004</v>
      </c>
      <c r="D55" s="1">
        <v>3.34209932</v>
      </c>
      <c r="E55" s="1">
        <v>2.7766072199999998</v>
      </c>
      <c r="G55" s="1">
        <v>0.53017716000000004</v>
      </c>
      <c r="H55" s="1">
        <v>3.99244464</v>
      </c>
    </row>
    <row r="56" spans="1:8" x14ac:dyDescent="0.3">
      <c r="A56" s="1">
        <v>1.39082861</v>
      </c>
      <c r="B56" s="1">
        <v>0.14066512</v>
      </c>
      <c r="D56" s="1">
        <v>3.1383826400000001</v>
      </c>
      <c r="E56" s="1">
        <v>2.6141541899999998</v>
      </c>
      <c r="G56" s="1">
        <v>0.82943495</v>
      </c>
      <c r="H56" s="1">
        <v>3.9864541299999998</v>
      </c>
    </row>
    <row r="57" spans="1:8" x14ac:dyDescent="0.3">
      <c r="A57" s="1">
        <v>1.46064237</v>
      </c>
      <c r="B57" s="1">
        <v>0.31960907999999999</v>
      </c>
      <c r="D57" s="1">
        <v>2.9273092300000001</v>
      </c>
      <c r="E57" s="1">
        <v>2.45347998</v>
      </c>
      <c r="G57" s="1">
        <v>1.1363706499999999</v>
      </c>
      <c r="H57" s="1">
        <v>3.5025855799999999</v>
      </c>
    </row>
    <row r="58" spans="1:8" x14ac:dyDescent="0.3">
      <c r="A58" s="1">
        <v>1.1771714799999999</v>
      </c>
      <c r="B58" s="1">
        <v>0.67080907999999995</v>
      </c>
      <c r="D58" s="1">
        <v>2.7788485700000001</v>
      </c>
      <c r="E58" s="1">
        <v>2.40952016</v>
      </c>
      <c r="G58" s="1">
        <v>1.47587932</v>
      </c>
      <c r="H58" s="1">
        <v>3.04565208</v>
      </c>
    </row>
    <row r="59" spans="1:8" x14ac:dyDescent="0.3">
      <c r="A59" s="1">
        <v>0.61187802999999996</v>
      </c>
      <c r="B59" s="1">
        <v>1.03397425</v>
      </c>
      <c r="D59" s="1">
        <v>2.50040525</v>
      </c>
      <c r="E59" s="1">
        <v>2.2712304799999998</v>
      </c>
      <c r="G59" s="1">
        <v>1.79674384</v>
      </c>
      <c r="H59" s="1">
        <v>2.6923584200000001</v>
      </c>
    </row>
    <row r="60" spans="1:8" x14ac:dyDescent="0.3">
      <c r="A60" s="1">
        <v>0.17200619</v>
      </c>
      <c r="B60" s="1">
        <v>1.4391388700000001</v>
      </c>
      <c r="D60" s="1">
        <v>2.0236715599999999</v>
      </c>
      <c r="E60" s="1">
        <v>1.9468368199999999</v>
      </c>
      <c r="G60" s="1">
        <v>2.1286060299999998</v>
      </c>
      <c r="H60" s="1">
        <v>2.6921475799999999</v>
      </c>
    </row>
    <row r="61" spans="1:8" x14ac:dyDescent="0.3">
      <c r="A61" s="1">
        <v>7.3879029999999998E-2</v>
      </c>
      <c r="B61" s="1">
        <v>1.7115459900000001</v>
      </c>
      <c r="D61" s="1">
        <v>1.43345273</v>
      </c>
      <c r="E61" s="1">
        <v>1.50280182</v>
      </c>
      <c r="G61" s="1">
        <v>2.4048642500000001</v>
      </c>
      <c r="H61" s="1">
        <v>2.6631194499999999</v>
      </c>
    </row>
    <row r="62" spans="1:8" x14ac:dyDescent="0.3">
      <c r="A62" s="1">
        <v>0.56206557000000001</v>
      </c>
      <c r="B62" s="1">
        <v>1.93556039</v>
      </c>
      <c r="D62" s="1">
        <v>0.92491268999999998</v>
      </c>
      <c r="E62" s="1">
        <v>1.06689393</v>
      </c>
      <c r="G62" s="1">
        <v>2.54372606</v>
      </c>
      <c r="H62" s="1">
        <v>2.3962735400000001</v>
      </c>
    </row>
    <row r="63" spans="1:8" x14ac:dyDescent="0.3">
      <c r="A63" s="1">
        <v>1.1309345500000001</v>
      </c>
      <c r="B63" s="1">
        <v>2.1341908599999999</v>
      </c>
      <c r="D63" s="1">
        <v>0.55834751999999999</v>
      </c>
      <c r="E63" s="1">
        <v>0.74649803999999997</v>
      </c>
      <c r="G63" s="1">
        <v>2.65734278</v>
      </c>
      <c r="H63" s="1">
        <v>2.1241320099999998</v>
      </c>
    </row>
    <row r="64" spans="1:8" x14ac:dyDescent="0.3">
      <c r="A64" s="1">
        <v>1.8102371900000001</v>
      </c>
      <c r="B64" s="1">
        <v>2.2552608599999999</v>
      </c>
      <c r="D64" s="1">
        <v>0.24388910999999999</v>
      </c>
      <c r="E64" s="1">
        <v>0.47522734</v>
      </c>
      <c r="G64" s="1">
        <v>2.7395649400000002</v>
      </c>
      <c r="H64" s="1">
        <v>1.8202118599999999</v>
      </c>
    </row>
    <row r="65" spans="1:8" x14ac:dyDescent="0.3">
      <c r="A65" s="1">
        <v>2.1892500899999998</v>
      </c>
      <c r="B65" s="1">
        <v>2.2805748600000002</v>
      </c>
      <c r="D65" s="1">
        <v>1.803662E-2</v>
      </c>
      <c r="E65" s="1">
        <v>0.30175735999999997</v>
      </c>
      <c r="G65" s="1">
        <v>2.7369042800000001</v>
      </c>
      <c r="H65" s="1">
        <v>1.49548836</v>
      </c>
    </row>
    <row r="66" spans="1:8" x14ac:dyDescent="0.3">
      <c r="A66" s="1">
        <v>2.2201509700000002</v>
      </c>
      <c r="B66" s="1">
        <v>2.1250081700000001</v>
      </c>
      <c r="D66" s="1">
        <v>0.21858116999999999</v>
      </c>
      <c r="E66" s="1">
        <v>0.14271782999999999</v>
      </c>
      <c r="G66" s="1">
        <v>2.6625662299999999</v>
      </c>
      <c r="H66" s="1">
        <v>1.1896996399999999</v>
      </c>
    </row>
    <row r="67" spans="1:8" x14ac:dyDescent="0.3">
      <c r="A67" s="1">
        <v>3.2463208899999998</v>
      </c>
      <c r="B67" s="1">
        <v>1.8329417699999999</v>
      </c>
      <c r="D67" s="1">
        <v>0.48082056000000001</v>
      </c>
      <c r="E67" s="1">
        <v>8.1725099999999992E-3</v>
      </c>
      <c r="G67" s="1">
        <v>2.55486149</v>
      </c>
      <c r="H67" s="1">
        <v>0.89616636000000005</v>
      </c>
    </row>
    <row r="68" spans="1:8" x14ac:dyDescent="0.3">
      <c r="A68" s="1">
        <v>3.64903573</v>
      </c>
      <c r="B68" s="1">
        <v>1.42864009</v>
      </c>
      <c r="D68" s="1">
        <v>0.59309601000000001</v>
      </c>
      <c r="E68" s="1">
        <v>0.23741006000000001</v>
      </c>
      <c r="G68" s="1">
        <v>2.4711867199999999</v>
      </c>
      <c r="H68" s="1">
        <v>0.65893027999999998</v>
      </c>
    </row>
    <row r="69" spans="1:8" x14ac:dyDescent="0.3">
      <c r="A69" s="1">
        <v>3.9628877600000001</v>
      </c>
      <c r="B69" s="1">
        <v>1.10342362</v>
      </c>
      <c r="D69" s="1">
        <v>0.68932042000000004</v>
      </c>
      <c r="E69" s="1">
        <v>0.34114192999999998</v>
      </c>
      <c r="G69" s="1">
        <v>2.3934072799999999</v>
      </c>
      <c r="H69" s="1">
        <v>0.55150794000000003</v>
      </c>
    </row>
    <row r="70" spans="1:8" x14ac:dyDescent="0.3">
      <c r="A70" s="1">
        <v>4.2720751899999998</v>
      </c>
      <c r="B70" s="1">
        <v>0.92223109000000003</v>
      </c>
      <c r="D70" s="1">
        <v>0.79261185000000001</v>
      </c>
      <c r="E70" s="1">
        <v>0.41516187999999998</v>
      </c>
      <c r="G70" s="1">
        <v>2.2938978400000001</v>
      </c>
      <c r="H70" s="1">
        <v>0.49152473000000002</v>
      </c>
    </row>
    <row r="71" spans="1:8" x14ac:dyDescent="0.3">
      <c r="A71" s="1">
        <v>4.6641919600000001</v>
      </c>
      <c r="B71" s="1">
        <v>0.85510008999999998</v>
      </c>
      <c r="D71" s="1">
        <v>0.92580671999999997</v>
      </c>
      <c r="E71" s="1">
        <v>0.44774234000000002</v>
      </c>
      <c r="G71" s="1">
        <v>2.1756125599999998</v>
      </c>
      <c r="H71" s="1">
        <v>0.39463542000000001</v>
      </c>
    </row>
    <row r="72" spans="1:8" x14ac:dyDescent="0.3">
      <c r="A72" s="1">
        <v>5.2469179800000001</v>
      </c>
      <c r="B72" s="1">
        <v>0.61754085999999997</v>
      </c>
      <c r="D72" s="1">
        <v>1.0132244500000001</v>
      </c>
      <c r="E72" s="1">
        <v>0.59529175000000001</v>
      </c>
      <c r="G72" s="1">
        <v>1.9834068199999999</v>
      </c>
      <c r="H72" s="1">
        <v>0.17473039000000001</v>
      </c>
    </row>
    <row r="73" spans="1:8" x14ac:dyDescent="0.3">
      <c r="A73" s="1">
        <v>5.4826926900000004</v>
      </c>
      <c r="B73" s="1">
        <v>5.6877860000000002E-2</v>
      </c>
      <c r="D73" s="1">
        <v>1.08482422</v>
      </c>
      <c r="E73" s="1">
        <v>0.69006723999999997</v>
      </c>
      <c r="G73" s="1">
        <v>1.87543083</v>
      </c>
      <c r="H73" s="1">
        <v>3.5081189999999998E-2</v>
      </c>
    </row>
    <row r="74" spans="1:8" x14ac:dyDescent="0.3">
      <c r="A74" s="1">
        <v>5.2446965600000004</v>
      </c>
      <c r="B74" s="1">
        <v>0.71296848999999995</v>
      </c>
      <c r="D74" s="1">
        <v>1.1888919499999999</v>
      </c>
      <c r="E74" s="1">
        <v>0.74645514000000002</v>
      </c>
      <c r="G74" s="1">
        <v>1.77538186</v>
      </c>
      <c r="H74" s="1">
        <v>0.20592178</v>
      </c>
    </row>
    <row r="75" spans="1:8" x14ac:dyDescent="0.3">
      <c r="A75" s="1">
        <v>4.8079526399999999</v>
      </c>
      <c r="B75" s="1">
        <v>1.17225877</v>
      </c>
      <c r="D75" s="1">
        <v>1.3583725499999999</v>
      </c>
      <c r="E75" s="1">
        <v>0.83675818999999996</v>
      </c>
      <c r="G75" s="1">
        <v>1.74832531</v>
      </c>
      <c r="H75" s="1">
        <v>0.24918177999999999</v>
      </c>
    </row>
    <row r="76" spans="1:8" x14ac:dyDescent="0.3">
      <c r="A76" s="1">
        <v>4.6830197199999999</v>
      </c>
      <c r="B76" s="1">
        <v>1.3868025500000001</v>
      </c>
      <c r="D76" s="1">
        <v>1.58522973</v>
      </c>
      <c r="E76" s="1">
        <v>1.0062288699999999</v>
      </c>
      <c r="G76" s="1">
        <v>1.7936847600000001</v>
      </c>
      <c r="H76" s="1">
        <v>0.20412039000000001</v>
      </c>
    </row>
    <row r="77" spans="1:8" x14ac:dyDescent="0.3">
      <c r="A77" s="1">
        <v>4.2101661100000003</v>
      </c>
      <c r="B77" s="1">
        <v>1.57753192</v>
      </c>
      <c r="D77" s="1">
        <v>1.73193113</v>
      </c>
      <c r="E77" s="1">
        <v>1.1704893700000001</v>
      </c>
      <c r="G77" s="1">
        <v>1.7991666100000001</v>
      </c>
      <c r="H77" s="1">
        <v>0.20628092000000001</v>
      </c>
    </row>
    <row r="78" spans="1:8" x14ac:dyDescent="0.3">
      <c r="A78" s="1">
        <v>3.5104268599999999</v>
      </c>
      <c r="B78" s="1">
        <v>1.9281439199999999</v>
      </c>
      <c r="D78" s="1">
        <v>1.8437584899999999</v>
      </c>
      <c r="E78" s="1">
        <v>1.31638762</v>
      </c>
      <c r="G78" s="1">
        <v>1.83855594</v>
      </c>
      <c r="H78" s="1">
        <v>0.33392698999999998</v>
      </c>
    </row>
    <row r="79" spans="1:8" x14ac:dyDescent="0.3">
      <c r="A79" s="1">
        <v>2.7236805300000002</v>
      </c>
      <c r="B79" s="1">
        <v>2.3300755299999998</v>
      </c>
      <c r="D79" s="1">
        <v>1.97100236</v>
      </c>
      <c r="E79" s="1">
        <v>1.50916312</v>
      </c>
      <c r="G79" s="1">
        <v>1.9237733299999999</v>
      </c>
      <c r="H79" s="1">
        <v>0.43595968000000002</v>
      </c>
    </row>
    <row r="80" spans="1:8" x14ac:dyDescent="0.3">
      <c r="A80" s="1">
        <v>2.6310173099999998</v>
      </c>
      <c r="B80" s="1">
        <v>2.6511855299999998</v>
      </c>
      <c r="D80" s="1">
        <v>2.2021050600000001</v>
      </c>
      <c r="E80" s="1">
        <v>1.81640848</v>
      </c>
      <c r="G80" s="1">
        <v>2.0197179200000002</v>
      </c>
      <c r="H80" s="1">
        <v>0.35160907000000002</v>
      </c>
    </row>
    <row r="81" spans="1:8" x14ac:dyDescent="0.3">
      <c r="A81" s="1">
        <v>1.9155387100000001</v>
      </c>
      <c r="B81" s="1">
        <v>2.83587788</v>
      </c>
      <c r="D81" s="1">
        <v>2.33652894</v>
      </c>
      <c r="E81" s="1">
        <v>1.98283447</v>
      </c>
      <c r="G81" s="1">
        <v>1.96587077</v>
      </c>
      <c r="H81" s="1">
        <v>0.37557483000000003</v>
      </c>
    </row>
    <row r="82" spans="1:8" x14ac:dyDescent="0.3">
      <c r="A82" s="1">
        <v>1.08819712</v>
      </c>
      <c r="B82" s="1">
        <v>2.86277436</v>
      </c>
      <c r="D82" s="1">
        <v>2.1896589400000002</v>
      </c>
      <c r="E82" s="1">
        <v>1.8679359799999999</v>
      </c>
      <c r="G82" s="1">
        <v>1.75632053</v>
      </c>
      <c r="H82" s="1">
        <v>0.48491633000000001</v>
      </c>
    </row>
    <row r="83" spans="1:8" x14ac:dyDescent="0.3">
      <c r="A83" s="1">
        <v>0.17301006999999999</v>
      </c>
      <c r="B83" s="1">
        <v>2.7501809700000002</v>
      </c>
      <c r="D83" s="1">
        <v>1.99666791</v>
      </c>
      <c r="E83" s="1">
        <v>1.66781354</v>
      </c>
      <c r="G83" s="1">
        <v>1.48404727</v>
      </c>
      <c r="H83" s="1">
        <v>0.49124764999999998</v>
      </c>
    </row>
    <row r="84" spans="1:8" x14ac:dyDescent="0.3">
      <c r="A84" s="1">
        <v>0.16444664000000001</v>
      </c>
      <c r="B84" s="1">
        <v>2.5594440600000001</v>
      </c>
      <c r="D84" s="1">
        <v>1.8145413500000001</v>
      </c>
      <c r="E84" s="1">
        <v>1.49149135</v>
      </c>
      <c r="G84" s="1">
        <v>1.23043923</v>
      </c>
      <c r="H84" s="1">
        <v>0.55031565000000005</v>
      </c>
    </row>
    <row r="85" spans="1:8" x14ac:dyDescent="0.3">
      <c r="A85" s="1">
        <v>0.17202039</v>
      </c>
      <c r="B85" s="1">
        <v>2.3424822399999998</v>
      </c>
      <c r="D85" s="1">
        <v>1.6446551300000001</v>
      </c>
      <c r="E85" s="1">
        <v>1.3266047400000001</v>
      </c>
      <c r="G85" s="1">
        <v>0.90526375000000003</v>
      </c>
      <c r="H85" s="1">
        <v>0.65151073000000004</v>
      </c>
    </row>
    <row r="86" spans="1:8" x14ac:dyDescent="0.3">
      <c r="A86" s="1">
        <v>0.78339285999999997</v>
      </c>
      <c r="B86" s="1">
        <v>2.0843187400000001</v>
      </c>
      <c r="D86" s="1">
        <v>1.53687252</v>
      </c>
      <c r="E86" s="1">
        <v>1.2186340099999999</v>
      </c>
      <c r="G86" s="1">
        <v>0.59543471000000003</v>
      </c>
      <c r="H86" s="1">
        <v>0.91283837999999995</v>
      </c>
    </row>
    <row r="87" spans="1:8" x14ac:dyDescent="0.3">
      <c r="A87" s="1">
        <v>1.7532808099999999</v>
      </c>
      <c r="B87" s="1">
        <v>1.7854552699999999</v>
      </c>
      <c r="D87" s="1">
        <v>1.4363038299999999</v>
      </c>
      <c r="E87" s="1">
        <v>1.13109035</v>
      </c>
      <c r="G87" s="1">
        <v>0.19113983000000001</v>
      </c>
      <c r="H87" s="1">
        <v>1.13037641</v>
      </c>
    </row>
    <row r="88" spans="1:8" x14ac:dyDescent="0.3">
      <c r="A88" s="1">
        <v>2.5130154299999998</v>
      </c>
      <c r="B88" s="1">
        <v>1.45613668</v>
      </c>
      <c r="D88" s="1">
        <v>1.3810735300000001</v>
      </c>
      <c r="E88" s="1">
        <v>1.0778284199999999</v>
      </c>
      <c r="G88" s="1">
        <v>0.34085158999999998</v>
      </c>
      <c r="H88" s="1">
        <v>1.34051257</v>
      </c>
    </row>
    <row r="89" spans="1:8" x14ac:dyDescent="0.3">
      <c r="A89" s="1">
        <v>3.0411710300000001</v>
      </c>
      <c r="B89" s="1">
        <v>1.0882712400000001</v>
      </c>
      <c r="D89" s="1">
        <v>1.44481222</v>
      </c>
      <c r="E89" s="1">
        <v>1.1193157300000001</v>
      </c>
      <c r="G89" s="1">
        <v>0.70732739</v>
      </c>
      <c r="H89" s="1">
        <v>1.5679059099999999</v>
      </c>
    </row>
    <row r="90" spans="1:8" x14ac:dyDescent="0.3">
      <c r="A90" s="1">
        <v>3.1545297699999999</v>
      </c>
      <c r="B90" s="1">
        <v>0.68857981000000001</v>
      </c>
      <c r="D90" s="1">
        <v>1.62571227</v>
      </c>
      <c r="E90" s="1">
        <v>1.3292515600000001</v>
      </c>
      <c r="G90" s="1">
        <v>1.11534256</v>
      </c>
      <c r="H90" s="1">
        <v>1.63908765</v>
      </c>
    </row>
    <row r="91" spans="1:8" x14ac:dyDescent="0.3">
      <c r="A91" s="1">
        <v>3.4501297800000001</v>
      </c>
      <c r="B91" s="1">
        <v>0.25735379000000003</v>
      </c>
      <c r="D91" s="1">
        <v>1.8646696700000001</v>
      </c>
      <c r="E91" s="1">
        <v>1.5818632800000001</v>
      </c>
      <c r="G91" s="1">
        <v>1.5909451800000001</v>
      </c>
      <c r="H91" s="1">
        <v>1.70749704</v>
      </c>
    </row>
    <row r="92" spans="1:8" x14ac:dyDescent="0.3">
      <c r="A92" s="1">
        <v>3.71466399</v>
      </c>
      <c r="B92" s="1">
        <v>0.30473193999999998</v>
      </c>
      <c r="D92" s="1">
        <v>2.02178733</v>
      </c>
      <c r="E92" s="1">
        <v>1.7793815399999999</v>
      </c>
      <c r="G92" s="1">
        <v>2.0399203300000002</v>
      </c>
      <c r="H92" s="1">
        <v>1.8593875099999999</v>
      </c>
    </row>
    <row r="93" spans="1:8" x14ac:dyDescent="0.3">
      <c r="A93" s="1">
        <v>3.8612697100000002</v>
      </c>
      <c r="B93" s="1">
        <v>0.80737407999999999</v>
      </c>
      <c r="D93" s="1">
        <v>2.11547353</v>
      </c>
      <c r="E93" s="1">
        <v>1.8484103300000001</v>
      </c>
      <c r="G93" s="1">
        <v>2.3052476799999999</v>
      </c>
      <c r="H93" s="1">
        <v>1.9752194599999999</v>
      </c>
    </row>
    <row r="94" spans="1:8" x14ac:dyDescent="0.3">
      <c r="A94" s="1">
        <v>3.9685597100000001</v>
      </c>
      <c r="B94" s="1">
        <v>1.1479304299999999</v>
      </c>
      <c r="D94" s="1">
        <v>2.1998621300000001</v>
      </c>
      <c r="E94" s="1">
        <v>1.9487202100000001</v>
      </c>
      <c r="G94" s="1">
        <v>2.6785449099999998</v>
      </c>
      <c r="H94" s="1">
        <v>2.00854534</v>
      </c>
    </row>
    <row r="95" spans="1:8" x14ac:dyDescent="0.3">
      <c r="A95" s="1">
        <v>4.0533486500000002</v>
      </c>
      <c r="B95" s="1">
        <v>1.4198130600000001</v>
      </c>
      <c r="D95" s="1">
        <v>2.1842787399999999</v>
      </c>
      <c r="E95" s="1">
        <v>1.9737118499999999</v>
      </c>
      <c r="G95" s="1">
        <v>2.8413930500000002</v>
      </c>
      <c r="H95" s="1">
        <v>2.12881074</v>
      </c>
    </row>
    <row r="96" spans="1:8" x14ac:dyDescent="0.3">
      <c r="A96" s="1">
        <v>4.0620052600000003</v>
      </c>
      <c r="B96" s="1">
        <v>1.75647873</v>
      </c>
      <c r="D96" s="1">
        <v>2.1126728300000002</v>
      </c>
      <c r="E96" s="1">
        <v>1.9190718499999999</v>
      </c>
      <c r="G96" s="1">
        <v>3.11160609</v>
      </c>
      <c r="H96" s="1">
        <v>2.2024156800000001</v>
      </c>
    </row>
    <row r="97" spans="1:8" x14ac:dyDescent="0.3">
      <c r="A97" s="1">
        <v>4.0381063199999998</v>
      </c>
      <c r="B97" s="1">
        <v>2.01657295</v>
      </c>
      <c r="D97" s="1">
        <v>2.0234075100000002</v>
      </c>
      <c r="E97" s="1">
        <v>1.84883237</v>
      </c>
      <c r="G97" s="1">
        <v>3.2933280300000001</v>
      </c>
      <c r="H97" s="1">
        <v>2.0500539899999999</v>
      </c>
    </row>
    <row r="98" spans="1:8" x14ac:dyDescent="0.3">
      <c r="A98" s="1">
        <v>4.0043844599999998</v>
      </c>
      <c r="B98" s="1">
        <v>2.11919652</v>
      </c>
      <c r="D98" s="1">
        <v>1.9761755599999999</v>
      </c>
      <c r="E98" s="1">
        <v>1.81826789</v>
      </c>
      <c r="G98" s="1">
        <v>3.5828032900000002</v>
      </c>
      <c r="H98" s="1">
        <v>1.76918906</v>
      </c>
    </row>
    <row r="99" spans="1:8" x14ac:dyDescent="0.3">
      <c r="A99" s="1">
        <v>3.8682935299999999</v>
      </c>
      <c r="B99" s="1">
        <v>2.1520295100000002</v>
      </c>
      <c r="D99" s="1">
        <v>1.9775551200000001</v>
      </c>
      <c r="E99" s="1">
        <v>1.82990001</v>
      </c>
      <c r="G99" s="1">
        <v>3.7669960499999999</v>
      </c>
      <c r="H99" s="1">
        <v>1.7264881400000001</v>
      </c>
    </row>
    <row r="100" spans="1:8" x14ac:dyDescent="0.3">
      <c r="A100" s="1">
        <v>3.7530420800000002</v>
      </c>
      <c r="B100" s="1">
        <v>2.1399465100000001</v>
      </c>
      <c r="D100" s="1">
        <v>2.00858881</v>
      </c>
      <c r="E100" s="1">
        <v>1.8749746199999999</v>
      </c>
      <c r="G100" s="1">
        <v>4.2037586300000003</v>
      </c>
      <c r="H100" s="1">
        <v>1.77552278</v>
      </c>
    </row>
    <row r="101" spans="1:8" x14ac:dyDescent="0.3">
      <c r="A101" s="1">
        <v>3.6458105700000001</v>
      </c>
      <c r="B101" s="1">
        <v>1.9567036600000001</v>
      </c>
      <c r="D101" s="1">
        <v>1.9442255100000001</v>
      </c>
      <c r="E101" s="1">
        <v>1.8297086300000001</v>
      </c>
      <c r="G101" s="1">
        <v>4.6282054300000004</v>
      </c>
      <c r="H101" s="1">
        <v>1.76336578</v>
      </c>
    </row>
    <row r="102" spans="1:8" x14ac:dyDescent="0.3">
      <c r="A102" s="1">
        <v>3.5506434100000002</v>
      </c>
      <c r="B102" s="1">
        <v>1.69119807</v>
      </c>
      <c r="D102" s="1">
        <v>1.8354158199999999</v>
      </c>
      <c r="E102" s="1">
        <v>1.7413791700000001</v>
      </c>
      <c r="G102" s="1">
        <v>5.0213524100000004</v>
      </c>
      <c r="H102" s="1">
        <v>1.73298712</v>
      </c>
    </row>
  </sheetData>
  <mergeCells count="5">
    <mergeCell ref="A1:B1"/>
    <mergeCell ref="D1:E1"/>
    <mergeCell ref="G1:H1"/>
    <mergeCell ref="K1:L1"/>
    <mergeCell ref="M1:N1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24281E-AC42-4298-B64D-9090C29E515E}">
  <dimension ref="A1:P102"/>
  <sheetViews>
    <sheetView workbookViewId="0">
      <selection activeCell="P1" sqref="P1"/>
    </sheetView>
  </sheetViews>
  <sheetFormatPr defaultRowHeight="16.5" x14ac:dyDescent="0.3"/>
  <cols>
    <col min="1" max="1" width="18.125" style="1" customWidth="1"/>
    <col min="2" max="2" width="16.625" style="1" customWidth="1"/>
    <col min="3" max="3" width="3" style="1" customWidth="1"/>
    <col min="4" max="4" width="17.875" style="1" customWidth="1"/>
    <col min="5" max="5" width="16.375" style="1" customWidth="1"/>
    <col min="6" max="6" width="3" style="1" customWidth="1"/>
    <col min="7" max="7" width="18.25" style="1" customWidth="1"/>
    <col min="8" max="8" width="16.5" style="1" customWidth="1"/>
    <col min="9" max="9" width="3.75" style="1" customWidth="1"/>
    <col min="10" max="10" width="12.5" style="1" customWidth="1"/>
    <col min="11" max="11" width="10" style="1" customWidth="1"/>
    <col min="12" max="12" width="9.625" style="1" customWidth="1"/>
    <col min="13" max="14" width="9" style="1"/>
    <col min="15" max="15" width="9" style="1" customWidth="1"/>
    <col min="16" max="16384" width="9" style="1"/>
  </cols>
  <sheetData>
    <row r="1" spans="1:16" x14ac:dyDescent="0.3">
      <c r="A1" s="5" t="s">
        <v>2</v>
      </c>
      <c r="B1" s="5"/>
      <c r="D1" s="5" t="s">
        <v>3</v>
      </c>
      <c r="E1" s="5"/>
      <c r="G1" s="5" t="s">
        <v>4</v>
      </c>
      <c r="H1" s="5"/>
      <c r="K1" s="5" t="s">
        <v>8</v>
      </c>
      <c r="L1" s="5"/>
      <c r="M1" s="5" t="s">
        <v>1</v>
      </c>
      <c r="N1" s="5"/>
      <c r="O1" s="3"/>
    </row>
    <row r="2" spans="1:16" x14ac:dyDescent="0.3">
      <c r="A2" s="1" t="s">
        <v>0</v>
      </c>
      <c r="B2" s="1" t="s">
        <v>9</v>
      </c>
      <c r="D2" s="1" t="s">
        <v>0</v>
      </c>
      <c r="E2" s="1" t="s">
        <v>9</v>
      </c>
      <c r="G2" s="1" t="s">
        <v>0</v>
      </c>
      <c r="H2" s="1" t="s">
        <v>9</v>
      </c>
      <c r="K2" s="1" t="s">
        <v>5</v>
      </c>
      <c r="L2" s="1" t="s">
        <v>6</v>
      </c>
      <c r="M2" s="1" t="s">
        <v>5</v>
      </c>
      <c r="N2" s="1" t="s">
        <v>6</v>
      </c>
      <c r="O2" s="1" t="s">
        <v>10</v>
      </c>
      <c r="P2" s="1" t="s">
        <v>7</v>
      </c>
    </row>
    <row r="3" spans="1:16" x14ac:dyDescent="0.3">
      <c r="A3" s="1">
        <v>0.70605191</v>
      </c>
      <c r="B3" s="1">
        <v>1.55946231</v>
      </c>
      <c r="D3" s="1">
        <v>7.2723889999999999E-2</v>
      </c>
      <c r="E3" s="1">
        <v>0.40408525000000001</v>
      </c>
      <c r="G3" s="1">
        <v>1.3077063600000001</v>
      </c>
      <c r="H3" s="1">
        <v>1.6123235499999999</v>
      </c>
      <c r="J3" s="1" t="s">
        <v>2</v>
      </c>
      <c r="K3" s="1">
        <f>AVERAGE(A3:A102)</f>
        <v>1.5404229169999994</v>
      </c>
      <c r="L3" s="1">
        <f>STDEV(A3:A102)</f>
        <v>1.4900870174154159</v>
      </c>
      <c r="M3" s="1">
        <f>AVERAGE(B3:B102)</f>
        <v>1.3826444631000001</v>
      </c>
      <c r="N3" s="1">
        <f>STDEV(B3:B102)</f>
        <v>0.73970763652626548</v>
      </c>
      <c r="O3" s="1">
        <f>_xlfn.F.TEST(A3:A102,B3:B102)</f>
        <v>2.158634242018748E-11</v>
      </c>
      <c r="P3" s="1">
        <f>_xlfn.T.TEST(A3:A102,B3:B102,2,3)</f>
        <v>0.34449247696611818</v>
      </c>
    </row>
    <row r="4" spans="1:16" x14ac:dyDescent="0.3">
      <c r="A4" s="1">
        <v>0.55197421999999996</v>
      </c>
      <c r="B4" s="1">
        <v>1.7443075699999999</v>
      </c>
      <c r="D4" s="1">
        <v>0.25348356</v>
      </c>
      <c r="E4" s="1">
        <v>0.69091524999999998</v>
      </c>
      <c r="G4" s="1">
        <v>1.2239515700000001</v>
      </c>
      <c r="H4" s="1">
        <v>2.2224155400000001</v>
      </c>
      <c r="J4" s="1" t="s">
        <v>3</v>
      </c>
      <c r="K4" s="1">
        <f>AVERAGE(D3:D102)</f>
        <v>1.6841580211000002</v>
      </c>
      <c r="L4" s="1">
        <f>STDEV(D3:D102)</f>
        <v>0.95783059078594712</v>
      </c>
      <c r="M4" s="1">
        <f>AVERAGE(E3:E102)</f>
        <v>1.5522353580999997</v>
      </c>
      <c r="N4" s="1">
        <f>STDEV(E3:E102)</f>
        <v>0.81280599453820312</v>
      </c>
      <c r="O4" s="1">
        <f>_xlfn.F.TEST(D3:D102,E3:E102)</f>
        <v>0.10399081989008513</v>
      </c>
      <c r="P4" s="1">
        <f>_xlfn.T.TEST(D3:D102,E3:E102,2,2)</f>
        <v>0.29492724177249852</v>
      </c>
    </row>
    <row r="5" spans="1:16" x14ac:dyDescent="0.3">
      <c r="A5" s="1">
        <v>0.30859449</v>
      </c>
      <c r="B5" s="1">
        <v>1.8775479900000001</v>
      </c>
      <c r="D5" s="1">
        <v>0.74566056000000003</v>
      </c>
      <c r="E5" s="1">
        <v>1.14003151</v>
      </c>
      <c r="G5" s="1">
        <v>1.1442111399999999</v>
      </c>
      <c r="H5" s="1">
        <v>2.5234249100000001</v>
      </c>
      <c r="J5" s="1" t="s">
        <v>4</v>
      </c>
      <c r="K5" s="1">
        <f>AVERAGE(G3:G102)</f>
        <v>1.4252909505999998</v>
      </c>
      <c r="L5" s="1">
        <f>STDEV(G3:G102)</f>
        <v>0.96161305491394411</v>
      </c>
      <c r="M5" s="1">
        <f>AVERAGE(H3:H102)</f>
        <v>1.5882100168999991</v>
      </c>
      <c r="N5" s="1">
        <f>STDEV(H3:H102)</f>
        <v>1.0915277344900061</v>
      </c>
      <c r="O5" s="1">
        <f>_xlfn.F.TEST(G3:G102,H3:H102)</f>
        <v>0.20911240952490326</v>
      </c>
      <c r="P5" s="1">
        <f>_xlfn.T.TEST(G3:G102,H3:H102,2,2)</f>
        <v>0.26408970900620987</v>
      </c>
    </row>
    <row r="6" spans="1:16" x14ac:dyDescent="0.3">
      <c r="A6" s="1">
        <v>0.24131999000000001</v>
      </c>
      <c r="B6" s="1">
        <v>1.74977198</v>
      </c>
      <c r="D6" s="1">
        <v>0.90613794999999997</v>
      </c>
      <c r="E6" s="1">
        <v>1.2838083600000001</v>
      </c>
      <c r="G6" s="1">
        <v>1.0856920299999999</v>
      </c>
      <c r="H6" s="1">
        <v>2.6901258399999999</v>
      </c>
    </row>
    <row r="7" spans="1:16" x14ac:dyDescent="0.3">
      <c r="A7" s="1">
        <v>0.21253004</v>
      </c>
      <c r="B7" s="1">
        <v>1.6887261200000001</v>
      </c>
      <c r="D7" s="1">
        <v>1.12709148</v>
      </c>
      <c r="E7" s="1">
        <v>1.4773747100000001</v>
      </c>
      <c r="G7" s="1">
        <v>0.98776651000000004</v>
      </c>
      <c r="H7" s="1">
        <v>2.6931524599999999</v>
      </c>
    </row>
    <row r="8" spans="1:16" x14ac:dyDescent="0.3">
      <c r="A8" s="1">
        <v>0.26589290999999998</v>
      </c>
      <c r="B8" s="1">
        <v>1.6618939100000001</v>
      </c>
      <c r="D8" s="1">
        <v>1.57400776</v>
      </c>
      <c r="E8" s="1">
        <v>1.8979568499999999</v>
      </c>
      <c r="G8" s="1">
        <v>0.80496955000000003</v>
      </c>
      <c r="H8" s="1">
        <v>2.71215743</v>
      </c>
    </row>
    <row r="9" spans="1:16" x14ac:dyDescent="0.3">
      <c r="A9" s="1">
        <v>0.15615243000000001</v>
      </c>
      <c r="B9" s="1">
        <v>1.68665753</v>
      </c>
      <c r="D9" s="1">
        <v>1.87632295</v>
      </c>
      <c r="E9" s="1">
        <v>2.2066915200000001</v>
      </c>
      <c r="G9" s="1">
        <v>0.59626283999999996</v>
      </c>
      <c r="H9" s="1">
        <v>2.82394641</v>
      </c>
    </row>
    <row r="10" spans="1:16" x14ac:dyDescent="0.3">
      <c r="A10" s="1">
        <v>0.11846044999999999</v>
      </c>
      <c r="B10" s="1">
        <v>1.83853486</v>
      </c>
      <c r="D10" s="1">
        <v>1.73672895</v>
      </c>
      <c r="E10" s="1">
        <v>2.08005152</v>
      </c>
      <c r="G10" s="1">
        <v>0.49711148999999999</v>
      </c>
      <c r="H10" s="1">
        <v>2.8524187900000002</v>
      </c>
    </row>
    <row r="11" spans="1:16" x14ac:dyDescent="0.3">
      <c r="A11" s="1">
        <v>9.1489050000000002E-2</v>
      </c>
      <c r="B11" s="1">
        <v>1.84167741</v>
      </c>
      <c r="D11" s="1">
        <v>1.60366695</v>
      </c>
      <c r="E11" s="1">
        <v>1.9127508200000001</v>
      </c>
      <c r="G11" s="1">
        <v>0.51972951000000001</v>
      </c>
      <c r="H11" s="1">
        <v>3.2640899700000001</v>
      </c>
    </row>
    <row r="12" spans="1:16" x14ac:dyDescent="0.3">
      <c r="A12" s="1">
        <v>0.15739749</v>
      </c>
      <c r="B12" s="1">
        <v>1.6907877099999999</v>
      </c>
      <c r="D12" s="1">
        <v>1.1099820499999999</v>
      </c>
      <c r="E12" s="1">
        <v>1.4916088300000001</v>
      </c>
      <c r="G12" s="1">
        <v>0.54161985999999995</v>
      </c>
      <c r="H12" s="1">
        <v>3.6181321899999999</v>
      </c>
    </row>
    <row r="13" spans="1:16" x14ac:dyDescent="0.3">
      <c r="A13" s="1">
        <v>0.18187442000000001</v>
      </c>
      <c r="B13" s="1">
        <v>1.3869111300000001</v>
      </c>
      <c r="D13" s="1">
        <v>0.45360729</v>
      </c>
      <c r="E13" s="1">
        <v>0.78257350999999997</v>
      </c>
      <c r="G13" s="1">
        <v>0.47047665</v>
      </c>
      <c r="H13" s="1">
        <v>3.5765750500000002</v>
      </c>
    </row>
    <row r="14" spans="1:16" x14ac:dyDescent="0.3">
      <c r="A14" s="1">
        <v>0.29815678000000001</v>
      </c>
      <c r="B14" s="1">
        <v>0.97112821000000005</v>
      </c>
      <c r="D14" s="1">
        <v>0.41241241000000001</v>
      </c>
      <c r="E14" s="1">
        <v>0.70016193000000004</v>
      </c>
      <c r="G14" s="1">
        <v>0.71807156000000005</v>
      </c>
      <c r="H14" s="1">
        <v>3.37557113</v>
      </c>
    </row>
    <row r="15" spans="1:16" x14ac:dyDescent="0.3">
      <c r="A15" s="1">
        <v>3.9271569999999999E-2</v>
      </c>
      <c r="B15" s="1">
        <v>0.28276119</v>
      </c>
      <c r="D15" s="1">
        <v>0.31898675999999998</v>
      </c>
      <c r="E15" s="1">
        <v>0.61915524</v>
      </c>
      <c r="G15" s="1">
        <v>0.75294886999999999</v>
      </c>
      <c r="H15" s="1">
        <v>2.8994062299999999</v>
      </c>
    </row>
    <row r="16" spans="1:16" x14ac:dyDescent="0.3">
      <c r="A16" s="1">
        <v>6.012957E-2</v>
      </c>
      <c r="B16" s="1">
        <v>0.63480733</v>
      </c>
      <c r="D16" s="1">
        <v>8.9071490000000003E-2</v>
      </c>
      <c r="E16" s="1">
        <v>1.4887910000000001E-2</v>
      </c>
      <c r="G16" s="1">
        <v>0.82573929000000001</v>
      </c>
      <c r="H16" s="1">
        <v>2.7015428699999999</v>
      </c>
    </row>
    <row r="17" spans="1:8" x14ac:dyDescent="0.3">
      <c r="A17" s="1">
        <v>0.25235036999999999</v>
      </c>
      <c r="B17" s="1">
        <v>1.2678784299999999</v>
      </c>
      <c r="D17" s="1">
        <v>0.84657084999999999</v>
      </c>
      <c r="E17" s="1">
        <v>0.75200078999999997</v>
      </c>
      <c r="G17" s="1">
        <v>0.81441863000000003</v>
      </c>
      <c r="H17" s="1">
        <v>2.6904172399999999</v>
      </c>
    </row>
    <row r="18" spans="1:8" x14ac:dyDescent="0.3">
      <c r="A18" s="1">
        <v>0.52293637000000004</v>
      </c>
      <c r="B18" s="1">
        <v>1.63854313</v>
      </c>
      <c r="D18" s="1">
        <v>1.7925594300000001</v>
      </c>
      <c r="E18" s="1">
        <v>1.6803069500000001</v>
      </c>
      <c r="G18" s="1">
        <v>0.32385122</v>
      </c>
      <c r="H18" s="1">
        <v>2.2229379699999998</v>
      </c>
    </row>
    <row r="19" spans="1:8" x14ac:dyDescent="0.3">
      <c r="A19" s="1">
        <v>0.90075881999999996</v>
      </c>
      <c r="B19" s="1">
        <v>1.98039611</v>
      </c>
      <c r="D19" s="1">
        <v>2.4385667799999999</v>
      </c>
      <c r="E19" s="1">
        <v>2.35486153</v>
      </c>
      <c r="G19" s="1">
        <v>6.821228E-2</v>
      </c>
      <c r="H19" s="1">
        <v>1.5016991200000001</v>
      </c>
    </row>
    <row r="20" spans="1:8" x14ac:dyDescent="0.3">
      <c r="A20" s="1">
        <v>0.99360758999999998</v>
      </c>
      <c r="B20" s="1">
        <v>2.30221864</v>
      </c>
      <c r="D20" s="1">
        <v>2.8485624899999999</v>
      </c>
      <c r="E20" s="1">
        <v>2.81218222</v>
      </c>
      <c r="G20" s="1">
        <v>0.21603536000000001</v>
      </c>
      <c r="H20" s="1">
        <v>0.92278413000000004</v>
      </c>
    </row>
    <row r="21" spans="1:8" x14ac:dyDescent="0.3">
      <c r="A21" s="1">
        <v>1.18295978</v>
      </c>
      <c r="B21" s="1">
        <v>2.5165744399999999</v>
      </c>
      <c r="D21" s="1">
        <v>2.9430643600000002</v>
      </c>
      <c r="E21" s="1">
        <v>2.9505063699999998</v>
      </c>
      <c r="G21" s="1">
        <v>0.56253779000000004</v>
      </c>
      <c r="H21" s="1">
        <v>0.55026896999999997</v>
      </c>
    </row>
    <row r="22" spans="1:8" x14ac:dyDescent="0.3">
      <c r="A22" s="1">
        <v>1.2660532099999999</v>
      </c>
      <c r="B22" s="1">
        <v>2.60169446</v>
      </c>
      <c r="D22" s="1">
        <v>2.8398113399999998</v>
      </c>
      <c r="E22" s="1">
        <v>2.9131479300000001</v>
      </c>
      <c r="G22" s="1">
        <v>0.88512524000000004</v>
      </c>
      <c r="H22" s="1">
        <v>0.50120578999999998</v>
      </c>
    </row>
    <row r="23" spans="1:8" x14ac:dyDescent="0.3">
      <c r="A23" s="1">
        <v>1.27597647</v>
      </c>
      <c r="B23" s="1">
        <v>2.5630298100000002</v>
      </c>
      <c r="D23" s="1">
        <v>2.62232676</v>
      </c>
      <c r="E23" s="1">
        <v>2.73650094</v>
      </c>
      <c r="G23" s="1">
        <v>1.1067405100000001</v>
      </c>
      <c r="H23" s="1">
        <v>0.49210651999999999</v>
      </c>
    </row>
    <row r="24" spans="1:8" x14ac:dyDescent="0.3">
      <c r="A24" s="1">
        <v>1.39227422</v>
      </c>
      <c r="B24" s="1">
        <v>2.37712981</v>
      </c>
      <c r="D24" s="1">
        <v>2.4343743500000001</v>
      </c>
      <c r="E24" s="1">
        <v>2.5560514699999999</v>
      </c>
      <c r="G24" s="1">
        <v>1.3017159899999999</v>
      </c>
      <c r="H24" s="1">
        <v>0.49021578999999998</v>
      </c>
    </row>
    <row r="25" spans="1:8" x14ac:dyDescent="0.3">
      <c r="A25" s="1">
        <v>1.2321169599999999</v>
      </c>
      <c r="B25" s="1">
        <v>2.0729065900000001</v>
      </c>
      <c r="D25" s="1">
        <v>2.3156626400000002</v>
      </c>
      <c r="E25" s="1">
        <v>2.4634785799999999</v>
      </c>
      <c r="G25" s="1">
        <v>1.4549455099999999</v>
      </c>
      <c r="H25" s="1">
        <v>0.48743344999999999</v>
      </c>
    </row>
    <row r="26" spans="1:8" x14ac:dyDescent="0.3">
      <c r="A26" s="1">
        <v>1.0911611400000001</v>
      </c>
      <c r="B26" s="1">
        <v>1.76181224</v>
      </c>
      <c r="D26" s="1">
        <v>2.0900782200000001</v>
      </c>
      <c r="E26" s="1">
        <v>2.2954185800000002</v>
      </c>
      <c r="G26" s="1">
        <v>1.2735187800000001</v>
      </c>
      <c r="H26" s="1">
        <v>0.47911869000000001</v>
      </c>
    </row>
    <row r="27" spans="1:8" x14ac:dyDescent="0.3">
      <c r="A27" s="1">
        <v>0.73763034000000005</v>
      </c>
      <c r="B27" s="1">
        <v>1.4854849699999999</v>
      </c>
      <c r="D27" s="1">
        <v>1.8100858399999999</v>
      </c>
      <c r="E27" s="1">
        <v>2.07402365</v>
      </c>
      <c r="G27" s="1">
        <v>1.0631978200000001</v>
      </c>
      <c r="H27" s="1">
        <v>0.46770668999999998</v>
      </c>
    </row>
    <row r="28" spans="1:8" x14ac:dyDescent="0.3">
      <c r="A28" s="1">
        <v>0.36633895</v>
      </c>
      <c r="B28" s="1">
        <v>1.27162497</v>
      </c>
      <c r="D28" s="1">
        <v>1.4726609900000001</v>
      </c>
      <c r="E28" s="1">
        <v>1.78078143</v>
      </c>
      <c r="G28" s="1">
        <v>0.80863441000000003</v>
      </c>
      <c r="H28" s="1">
        <v>0.19604841000000001</v>
      </c>
    </row>
    <row r="29" spans="1:8" x14ac:dyDescent="0.3">
      <c r="A29" s="1">
        <v>0.11025388999999999</v>
      </c>
      <c r="B29" s="1">
        <v>1.0580166900000001</v>
      </c>
      <c r="D29" s="1">
        <v>1.0496708800000001</v>
      </c>
      <c r="E29" s="1">
        <v>1.4078747899999999</v>
      </c>
      <c r="G29" s="1">
        <v>0.64202086000000003</v>
      </c>
      <c r="H29" s="1">
        <v>3.872751E-2</v>
      </c>
    </row>
    <row r="30" spans="1:8" x14ac:dyDescent="0.3">
      <c r="A30" s="1">
        <v>7.9065360000000001E-2</v>
      </c>
      <c r="B30" s="1">
        <v>0.84102566999999995</v>
      </c>
      <c r="D30" s="1">
        <v>0.60043367999999997</v>
      </c>
      <c r="E30" s="1">
        <v>1.0046679300000001</v>
      </c>
      <c r="G30" s="1">
        <v>0.48152773999999998</v>
      </c>
      <c r="H30" s="1">
        <v>0.18048444999999999</v>
      </c>
    </row>
    <row r="31" spans="1:8" x14ac:dyDescent="0.3">
      <c r="A31" s="1">
        <v>1.4144230000000001E-2</v>
      </c>
      <c r="B31" s="1">
        <v>0.68751863999999996</v>
      </c>
      <c r="D31" s="1">
        <v>0.15357868</v>
      </c>
      <c r="E31" s="1">
        <v>0.58795081999999999</v>
      </c>
      <c r="G31" s="1">
        <v>0.25031869000000001</v>
      </c>
      <c r="H31" s="1">
        <v>0.27095538000000002</v>
      </c>
    </row>
    <row r="32" spans="1:8" x14ac:dyDescent="0.3">
      <c r="A32" s="1">
        <v>5.5714640000000003E-2</v>
      </c>
      <c r="B32" s="1">
        <v>0.56752864000000003</v>
      </c>
      <c r="D32" s="1">
        <v>2.4214780000000002E-2</v>
      </c>
      <c r="E32" s="1">
        <v>0.30909446000000002</v>
      </c>
      <c r="G32" s="1">
        <v>3.4924610000000002E-2</v>
      </c>
      <c r="H32" s="1">
        <v>0.40952683000000001</v>
      </c>
    </row>
    <row r="33" spans="1:8" x14ac:dyDescent="0.3">
      <c r="A33" s="1">
        <v>0.24630121999999999</v>
      </c>
      <c r="B33" s="1">
        <v>0.43305000999999999</v>
      </c>
      <c r="D33" s="1">
        <v>0.33545443000000003</v>
      </c>
      <c r="E33" s="1">
        <v>0.10301446</v>
      </c>
      <c r="G33" s="1">
        <v>0.12797915000000001</v>
      </c>
      <c r="H33" s="1">
        <v>0.49011457000000003</v>
      </c>
    </row>
    <row r="34" spans="1:8" x14ac:dyDescent="0.3">
      <c r="A34" s="1">
        <v>6.3343090000000005E-2</v>
      </c>
      <c r="B34" s="1">
        <v>0.31695023999999999</v>
      </c>
      <c r="D34" s="1">
        <v>0.62042744999999999</v>
      </c>
      <c r="E34" s="1">
        <v>0.34667708000000003</v>
      </c>
      <c r="G34" s="1">
        <v>8.0454250000000005E-2</v>
      </c>
      <c r="H34" s="1">
        <v>0.55202640999999997</v>
      </c>
    </row>
    <row r="35" spans="1:8" x14ac:dyDescent="0.3">
      <c r="A35" s="1">
        <v>0.73587804999999995</v>
      </c>
      <c r="B35" s="1">
        <v>0.21437355999999999</v>
      </c>
      <c r="D35" s="1">
        <v>0.89135668999999995</v>
      </c>
      <c r="E35" s="1">
        <v>0.57826248000000002</v>
      </c>
      <c r="G35" s="1">
        <v>0.32542242999999998</v>
      </c>
      <c r="H35" s="1">
        <v>0.62025542</v>
      </c>
    </row>
    <row r="36" spans="1:8" x14ac:dyDescent="0.3">
      <c r="A36" s="1">
        <v>0.73182292000000004</v>
      </c>
      <c r="B36" s="1">
        <v>0.16600132000000001</v>
      </c>
      <c r="D36" s="1">
        <v>1.13796907</v>
      </c>
      <c r="E36" s="1">
        <v>0.79470763</v>
      </c>
      <c r="G36" s="1">
        <v>0.62748347000000004</v>
      </c>
      <c r="H36" s="1">
        <v>0.82865096999999999</v>
      </c>
    </row>
    <row r="37" spans="1:8" x14ac:dyDescent="0.3">
      <c r="A37" s="1">
        <v>0.70764530999999997</v>
      </c>
      <c r="B37" s="1">
        <v>0.15684273000000001</v>
      </c>
      <c r="D37" s="1">
        <v>1.3644280600000001</v>
      </c>
      <c r="E37" s="1">
        <v>0.99463763000000005</v>
      </c>
      <c r="G37" s="1">
        <v>0.91546861000000002</v>
      </c>
      <c r="H37" s="1">
        <v>0.91722497000000003</v>
      </c>
    </row>
    <row r="38" spans="1:8" x14ac:dyDescent="0.3">
      <c r="A38" s="1">
        <v>0.75480294999999997</v>
      </c>
      <c r="B38" s="1">
        <v>6.382765E-2</v>
      </c>
      <c r="D38" s="1">
        <v>1.60375406</v>
      </c>
      <c r="E38" s="1">
        <v>1.2027008100000001</v>
      </c>
      <c r="G38" s="1">
        <v>1.18864828</v>
      </c>
      <c r="H38" s="1">
        <v>0.98267216000000002</v>
      </c>
    </row>
    <row r="39" spans="1:8" x14ac:dyDescent="0.3">
      <c r="A39" s="1">
        <v>0.82451801999999996</v>
      </c>
      <c r="B39" s="1">
        <v>9.4479060000000004E-2</v>
      </c>
      <c r="D39" s="1">
        <v>1.8107347300000001</v>
      </c>
      <c r="E39" s="1">
        <v>1.3833361900000001</v>
      </c>
      <c r="G39" s="1">
        <v>1.39612501</v>
      </c>
      <c r="H39" s="1">
        <v>1.0688311699999999</v>
      </c>
    </row>
    <row r="40" spans="1:8" x14ac:dyDescent="0.3">
      <c r="A40" s="1">
        <v>0.89983272000000003</v>
      </c>
      <c r="B40" s="1">
        <v>0.25139496</v>
      </c>
      <c r="D40" s="1">
        <v>2.02913218</v>
      </c>
      <c r="E40" s="1">
        <v>1.5711200400000001</v>
      </c>
      <c r="G40" s="1">
        <v>1.48615981</v>
      </c>
      <c r="H40" s="1">
        <v>1.1576292800000001</v>
      </c>
    </row>
    <row r="41" spans="1:8" x14ac:dyDescent="0.3">
      <c r="A41" s="1">
        <v>0.94382785000000002</v>
      </c>
      <c r="B41" s="1">
        <v>0.43222217000000002</v>
      </c>
      <c r="D41" s="1">
        <v>2.2344532199999998</v>
      </c>
      <c r="E41" s="1">
        <v>1.7478500400000001</v>
      </c>
      <c r="G41" s="1">
        <v>1.5884002800000001</v>
      </c>
      <c r="H41" s="1">
        <v>1.25415359</v>
      </c>
    </row>
    <row r="42" spans="1:8" x14ac:dyDescent="0.3">
      <c r="A42" s="1">
        <v>0.96060023999999999</v>
      </c>
      <c r="B42" s="1">
        <v>0.60478235999999996</v>
      </c>
      <c r="D42" s="1">
        <v>2.43382341</v>
      </c>
      <c r="E42" s="1">
        <v>1.9223000400000001</v>
      </c>
      <c r="G42" s="1">
        <v>1.7319944700000001</v>
      </c>
      <c r="H42" s="1">
        <v>1.2594913400000001</v>
      </c>
    </row>
    <row r="43" spans="1:8" x14ac:dyDescent="0.3">
      <c r="A43" s="1">
        <v>0.92622638000000002</v>
      </c>
      <c r="B43" s="1">
        <v>0.76520938999999999</v>
      </c>
      <c r="D43" s="1">
        <v>2.6063884900000001</v>
      </c>
      <c r="E43" s="1">
        <v>2.0626586100000002</v>
      </c>
      <c r="G43" s="1">
        <v>1.8039415700000001</v>
      </c>
      <c r="H43" s="1">
        <v>1.33483065</v>
      </c>
    </row>
    <row r="44" spans="1:8" x14ac:dyDescent="0.3">
      <c r="A44" s="1">
        <v>0.81066064000000004</v>
      </c>
      <c r="B44" s="1">
        <v>0.91852100999999997</v>
      </c>
      <c r="D44" s="1">
        <v>2.7402853500000002</v>
      </c>
      <c r="E44" s="1">
        <v>2.17463893</v>
      </c>
      <c r="G44" s="1">
        <v>1.93011877</v>
      </c>
      <c r="H44" s="1">
        <v>1.51996423</v>
      </c>
    </row>
    <row r="45" spans="1:8" x14ac:dyDescent="0.3">
      <c r="A45" s="1">
        <v>0.53633558000000003</v>
      </c>
      <c r="B45" s="1">
        <v>1.0571188199999999</v>
      </c>
      <c r="D45" s="1">
        <v>2.8570863499999999</v>
      </c>
      <c r="E45" s="1">
        <v>2.2785182900000001</v>
      </c>
      <c r="G45" s="1">
        <v>1.8650706399999999</v>
      </c>
      <c r="H45" s="1">
        <v>1.7421620499999999</v>
      </c>
    </row>
    <row r="46" spans="1:8" x14ac:dyDescent="0.3">
      <c r="A46" s="1">
        <v>0.35070558000000002</v>
      </c>
      <c r="B46" s="1">
        <v>1.17910278</v>
      </c>
      <c r="D46" s="1">
        <v>2.9789493600000001</v>
      </c>
      <c r="E46" s="1">
        <v>2.3807649799999999</v>
      </c>
      <c r="G46" s="1">
        <v>1.69753577</v>
      </c>
      <c r="H46" s="1">
        <v>1.88127233</v>
      </c>
    </row>
    <row r="47" spans="1:8" x14ac:dyDescent="0.3">
      <c r="A47" s="1">
        <v>0.21259896</v>
      </c>
      <c r="B47" s="1">
        <v>1.3089497800000001</v>
      </c>
      <c r="D47" s="1">
        <v>3.0770224100000001</v>
      </c>
      <c r="E47" s="1">
        <v>2.48140619</v>
      </c>
      <c r="G47" s="1">
        <v>1.53259294</v>
      </c>
      <c r="H47" s="1">
        <v>2.0978876199999998</v>
      </c>
    </row>
    <row r="48" spans="1:8" x14ac:dyDescent="0.3">
      <c r="A48" s="1">
        <v>0.13183333</v>
      </c>
      <c r="B48" s="1">
        <v>1.4113074400000001</v>
      </c>
      <c r="D48" s="1">
        <v>3.1973749900000001</v>
      </c>
      <c r="E48" s="1">
        <v>2.57001692</v>
      </c>
      <c r="G48" s="1">
        <v>1.3470089300000001</v>
      </c>
      <c r="H48" s="1">
        <v>2.3102432199999998</v>
      </c>
    </row>
    <row r="49" spans="1:8" x14ac:dyDescent="0.3">
      <c r="A49" s="1">
        <v>2.627751E-2</v>
      </c>
      <c r="B49" s="1">
        <v>1.45817478</v>
      </c>
      <c r="D49" s="1">
        <v>3.32295688</v>
      </c>
      <c r="E49" s="1">
        <v>2.6896922399999998</v>
      </c>
      <c r="G49" s="1">
        <v>1.14704457</v>
      </c>
      <c r="H49" s="1">
        <v>2.55071783</v>
      </c>
    </row>
    <row r="50" spans="1:8" x14ac:dyDescent="0.3">
      <c r="A50" s="1">
        <v>0.21221755</v>
      </c>
      <c r="B50" s="1">
        <v>1.4176613300000001</v>
      </c>
      <c r="D50" s="1">
        <v>3.4838992200000001</v>
      </c>
      <c r="E50" s="1">
        <v>2.8416611500000002</v>
      </c>
      <c r="G50" s="1">
        <v>0.90279723000000001</v>
      </c>
      <c r="H50" s="1">
        <v>2.6912154300000002</v>
      </c>
    </row>
    <row r="51" spans="1:8" x14ac:dyDescent="0.3">
      <c r="A51" s="1">
        <v>0.46394255000000001</v>
      </c>
      <c r="B51" s="1">
        <v>1.3425732500000001</v>
      </c>
      <c r="D51" s="1">
        <v>3.54822361</v>
      </c>
      <c r="E51" s="1">
        <v>2.9345845800000001</v>
      </c>
      <c r="G51" s="1">
        <v>0.68575140999999995</v>
      </c>
      <c r="H51" s="1">
        <v>2.8926420400000001</v>
      </c>
    </row>
    <row r="52" spans="1:8" x14ac:dyDescent="0.3">
      <c r="A52" s="1">
        <v>0.71989999000000005</v>
      </c>
      <c r="B52" s="1">
        <v>1.44745843</v>
      </c>
      <c r="D52" s="1">
        <v>3.5804622799999999</v>
      </c>
      <c r="E52" s="1">
        <v>2.93271858</v>
      </c>
      <c r="G52" s="1">
        <v>0.52060711999999998</v>
      </c>
      <c r="H52" s="1">
        <v>3.2714766499999999</v>
      </c>
    </row>
    <row r="53" spans="1:8" x14ac:dyDescent="0.3">
      <c r="A53" s="1">
        <v>0.95070798999999995</v>
      </c>
      <c r="B53" s="1">
        <v>1.2899011899999999</v>
      </c>
      <c r="D53" s="1">
        <v>3.5755875800000001</v>
      </c>
      <c r="E53" s="1">
        <v>2.92756317</v>
      </c>
      <c r="G53" s="1">
        <v>0.49086716000000002</v>
      </c>
      <c r="H53" s="1">
        <v>3.5336390600000001</v>
      </c>
    </row>
    <row r="54" spans="1:8" x14ac:dyDescent="0.3">
      <c r="A54" s="1">
        <v>1.07666599</v>
      </c>
      <c r="B54" s="1">
        <v>0.92586621999999996</v>
      </c>
      <c r="D54" s="1">
        <v>3.43400909</v>
      </c>
      <c r="E54" s="1">
        <v>2.8721785500000001</v>
      </c>
      <c r="G54" s="1">
        <v>0.73386852999999996</v>
      </c>
      <c r="H54" s="1">
        <v>3.7630684300000001</v>
      </c>
    </row>
    <row r="55" spans="1:8" x14ac:dyDescent="0.3">
      <c r="A55" s="1">
        <v>1.1433887700000001</v>
      </c>
      <c r="B55" s="1">
        <v>0.55540922000000004</v>
      </c>
      <c r="D55" s="1">
        <v>3.2973910900000001</v>
      </c>
      <c r="E55" s="1">
        <v>2.7766072199999998</v>
      </c>
      <c r="G55" s="1">
        <v>1.0058240199999999</v>
      </c>
      <c r="H55" s="1">
        <v>3.99244464</v>
      </c>
    </row>
    <row r="56" spans="1:8" x14ac:dyDescent="0.3">
      <c r="A56" s="1">
        <v>1.1777758199999999</v>
      </c>
      <c r="B56" s="1">
        <v>0.14066512</v>
      </c>
      <c r="D56" s="1">
        <v>3.08849383</v>
      </c>
      <c r="E56" s="1">
        <v>2.6141541899999998</v>
      </c>
      <c r="G56" s="1">
        <v>1.2896731299999999</v>
      </c>
      <c r="H56" s="1">
        <v>3.9864541299999998</v>
      </c>
    </row>
    <row r="57" spans="1:8" x14ac:dyDescent="0.3">
      <c r="A57" s="1">
        <v>1.26062929</v>
      </c>
      <c r="B57" s="1">
        <v>0.31960907999999999</v>
      </c>
      <c r="D57" s="1">
        <v>2.8727432799999999</v>
      </c>
      <c r="E57" s="1">
        <v>2.45347998</v>
      </c>
      <c r="G57" s="1">
        <v>1.48283338</v>
      </c>
      <c r="H57" s="1">
        <v>3.5025855799999999</v>
      </c>
    </row>
    <row r="58" spans="1:8" x14ac:dyDescent="0.3">
      <c r="A58" s="1">
        <v>1.0226744699999999</v>
      </c>
      <c r="B58" s="1">
        <v>0.67080907999999995</v>
      </c>
      <c r="D58" s="1">
        <v>2.72730132</v>
      </c>
      <c r="E58" s="1">
        <v>2.40952016</v>
      </c>
      <c r="G58" s="1">
        <v>1.7125473899999999</v>
      </c>
      <c r="H58" s="1">
        <v>3.04565208</v>
      </c>
    </row>
    <row r="59" spans="1:8" x14ac:dyDescent="0.3">
      <c r="A59" s="1">
        <v>0.51734541000000001</v>
      </c>
      <c r="B59" s="1">
        <v>1.03397425</v>
      </c>
      <c r="D59" s="1">
        <v>2.44941816</v>
      </c>
      <c r="E59" s="1">
        <v>2.2712304799999998</v>
      </c>
      <c r="G59" s="1">
        <v>1.9457540499999999</v>
      </c>
      <c r="H59" s="1">
        <v>2.6923584200000001</v>
      </c>
    </row>
    <row r="60" spans="1:8" x14ac:dyDescent="0.3">
      <c r="A60" s="1">
        <v>0.13533132</v>
      </c>
      <c r="B60" s="1">
        <v>1.4391388700000001</v>
      </c>
      <c r="D60" s="1">
        <v>1.9656380600000001</v>
      </c>
      <c r="E60" s="1">
        <v>1.9468368199999999</v>
      </c>
      <c r="G60" s="1">
        <v>2.2618479100000002</v>
      </c>
      <c r="H60" s="1">
        <v>2.6921475799999999</v>
      </c>
    </row>
    <row r="61" spans="1:8" x14ac:dyDescent="0.3">
      <c r="A61" s="1">
        <v>6.6740179999999996E-2</v>
      </c>
      <c r="B61" s="1">
        <v>1.7115459900000001</v>
      </c>
      <c r="D61" s="1">
        <v>1.3628210599999999</v>
      </c>
      <c r="E61" s="1">
        <v>1.50280182</v>
      </c>
      <c r="G61" s="1">
        <v>2.5190627299999999</v>
      </c>
      <c r="H61" s="1">
        <v>2.6631194499999999</v>
      </c>
    </row>
    <row r="62" spans="1:8" x14ac:dyDescent="0.3">
      <c r="A62" s="1">
        <v>0.55225961000000001</v>
      </c>
      <c r="B62" s="1">
        <v>1.93556039</v>
      </c>
      <c r="D62" s="1">
        <v>0.83855469000000005</v>
      </c>
      <c r="E62" s="1">
        <v>1.06689393</v>
      </c>
      <c r="G62" s="1">
        <v>2.5966200100000001</v>
      </c>
      <c r="H62" s="1">
        <v>2.3962735400000001</v>
      </c>
    </row>
    <row r="63" spans="1:8" x14ac:dyDescent="0.3">
      <c r="A63" s="1">
        <v>1.11231963</v>
      </c>
      <c r="B63" s="1">
        <v>2.1341908599999999</v>
      </c>
      <c r="D63" s="1">
        <v>0.46008812999999998</v>
      </c>
      <c r="E63" s="1">
        <v>0.74649803999999997</v>
      </c>
      <c r="G63" s="1">
        <v>2.64904239</v>
      </c>
      <c r="H63" s="1">
        <v>2.1241320099999998</v>
      </c>
    </row>
    <row r="64" spans="1:8" x14ac:dyDescent="0.3">
      <c r="A64" s="1">
        <v>1.7704942299999999</v>
      </c>
      <c r="B64" s="1">
        <v>2.2552608599999999</v>
      </c>
      <c r="D64" s="1">
        <v>0.13574796</v>
      </c>
      <c r="E64" s="1">
        <v>0.47522734</v>
      </c>
      <c r="G64" s="1">
        <v>2.6650406800000002</v>
      </c>
      <c r="H64" s="1">
        <v>1.8202118599999999</v>
      </c>
    </row>
    <row r="65" spans="1:8" x14ac:dyDescent="0.3">
      <c r="A65" s="1">
        <v>2.1338605099999999</v>
      </c>
      <c r="B65" s="1">
        <v>2.2805748600000002</v>
      </c>
      <c r="D65" s="1">
        <v>9.5250119999999994E-2</v>
      </c>
      <c r="E65" s="1">
        <v>0.30175735999999997</v>
      </c>
      <c r="G65" s="1">
        <v>2.5959119099999999</v>
      </c>
      <c r="H65" s="1">
        <v>1.49548836</v>
      </c>
    </row>
    <row r="66" spans="1:8" x14ac:dyDescent="0.3">
      <c r="A66" s="1">
        <v>2.1490855099999999</v>
      </c>
      <c r="B66" s="1">
        <v>2.1250081700000001</v>
      </c>
      <c r="D66" s="1">
        <v>8.1262119999999993E-2</v>
      </c>
      <c r="E66" s="1">
        <v>0.14271782999999999</v>
      </c>
      <c r="G66" s="1">
        <v>2.4623853100000002</v>
      </c>
      <c r="H66" s="1">
        <v>1.1896996399999999</v>
      </c>
    </row>
    <row r="67" spans="1:8" x14ac:dyDescent="0.3">
      <c r="A67" s="1">
        <v>3.09994828</v>
      </c>
      <c r="B67" s="1">
        <v>1.8329417699999999</v>
      </c>
      <c r="D67" s="1">
        <v>0.31878373999999998</v>
      </c>
      <c r="E67" s="1">
        <v>8.1725099999999992E-3</v>
      </c>
      <c r="G67" s="1">
        <v>2.2995864300000002</v>
      </c>
      <c r="H67" s="1">
        <v>0.89616636000000005</v>
      </c>
    </row>
    <row r="68" spans="1:8" x14ac:dyDescent="0.3">
      <c r="A68" s="1">
        <v>3.4466448199999999</v>
      </c>
      <c r="B68" s="1">
        <v>1.42864009</v>
      </c>
      <c r="D68" s="1">
        <v>0.44668161000000001</v>
      </c>
      <c r="E68" s="1">
        <v>0.23741006000000001</v>
      </c>
      <c r="G68" s="1">
        <v>2.1712242100000001</v>
      </c>
      <c r="H68" s="1">
        <v>0.65893027999999998</v>
      </c>
    </row>
    <row r="69" spans="1:8" x14ac:dyDescent="0.3">
      <c r="A69" s="1">
        <v>3.7159142799999998</v>
      </c>
      <c r="B69" s="1">
        <v>1.10342362</v>
      </c>
      <c r="D69" s="1">
        <v>0.54782313000000005</v>
      </c>
      <c r="E69" s="1">
        <v>0.34114192999999998</v>
      </c>
      <c r="G69" s="1">
        <v>2.0751001900000001</v>
      </c>
      <c r="H69" s="1">
        <v>0.55150794000000003</v>
      </c>
    </row>
    <row r="70" spans="1:8" x14ac:dyDescent="0.3">
      <c r="A70" s="1">
        <v>3.99389796</v>
      </c>
      <c r="B70" s="1">
        <v>0.92223109000000003</v>
      </c>
      <c r="D70" s="1">
        <v>0.65298241000000001</v>
      </c>
      <c r="E70" s="1">
        <v>0.41516187999999998</v>
      </c>
      <c r="G70" s="1">
        <v>1.9680046099999999</v>
      </c>
      <c r="H70" s="1">
        <v>0.49152473000000002</v>
      </c>
    </row>
    <row r="71" spans="1:8" x14ac:dyDescent="0.3">
      <c r="A71" s="1">
        <v>4.3613016900000003</v>
      </c>
      <c r="B71" s="1">
        <v>0.85510008999999998</v>
      </c>
      <c r="D71" s="1">
        <v>0.78284237999999995</v>
      </c>
      <c r="E71" s="1">
        <v>0.44774234000000002</v>
      </c>
      <c r="G71" s="1">
        <v>1.8354541799999999</v>
      </c>
      <c r="H71" s="1">
        <v>0.39463542000000001</v>
      </c>
    </row>
    <row r="72" spans="1:8" x14ac:dyDescent="0.3">
      <c r="A72" s="1">
        <v>4.8947127500000001</v>
      </c>
      <c r="B72" s="1">
        <v>0.61754085999999997</v>
      </c>
      <c r="D72" s="1">
        <v>0.87960020999999999</v>
      </c>
      <c r="E72" s="1">
        <v>0.59529175000000001</v>
      </c>
      <c r="G72" s="1">
        <v>1.6072579300000001</v>
      </c>
      <c r="H72" s="1">
        <v>0.17473039000000001</v>
      </c>
    </row>
    <row r="73" spans="1:8" x14ac:dyDescent="0.3">
      <c r="A73" s="1">
        <v>5.0680947500000002</v>
      </c>
      <c r="B73" s="1">
        <v>5.6877860000000002E-2</v>
      </c>
      <c r="D73" s="1">
        <v>0.95646324000000005</v>
      </c>
      <c r="E73" s="1">
        <v>0.69006723999999997</v>
      </c>
      <c r="G73" s="1">
        <v>1.4757591400000001</v>
      </c>
      <c r="H73" s="1">
        <v>3.5081189999999998E-2</v>
      </c>
    </row>
    <row r="74" spans="1:8" x14ac:dyDescent="0.3">
      <c r="A74" s="1">
        <v>4.9013145800000002</v>
      </c>
      <c r="B74" s="1">
        <v>0.71296848999999995</v>
      </c>
      <c r="D74" s="1">
        <v>1.06075096</v>
      </c>
      <c r="E74" s="1">
        <v>0.74645514000000002</v>
      </c>
      <c r="G74" s="1">
        <v>1.41548685</v>
      </c>
      <c r="H74" s="1">
        <v>0.20592178</v>
      </c>
    </row>
    <row r="75" spans="1:8" x14ac:dyDescent="0.3">
      <c r="A75" s="1">
        <v>4.5272249200000001</v>
      </c>
      <c r="B75" s="1">
        <v>1.17225877</v>
      </c>
      <c r="D75" s="1">
        <v>1.2304507200000001</v>
      </c>
      <c r="E75" s="1">
        <v>0.83675818999999996</v>
      </c>
      <c r="G75" s="1">
        <v>1.3985840199999999</v>
      </c>
      <c r="H75" s="1">
        <v>0.24918177999999999</v>
      </c>
    </row>
    <row r="76" spans="1:8" x14ac:dyDescent="0.3">
      <c r="A76" s="1">
        <v>4.4278119699999996</v>
      </c>
      <c r="B76" s="1">
        <v>1.3868025500000001</v>
      </c>
      <c r="D76" s="1">
        <v>1.4620407399999999</v>
      </c>
      <c r="E76" s="1">
        <v>1.0062288699999999</v>
      </c>
      <c r="G76" s="1">
        <v>1.4325529400000001</v>
      </c>
      <c r="H76" s="1">
        <v>0.20412039000000001</v>
      </c>
    </row>
    <row r="77" spans="1:8" x14ac:dyDescent="0.3">
      <c r="A77" s="1">
        <v>3.9947887099999999</v>
      </c>
      <c r="B77" s="1">
        <v>1.57753192</v>
      </c>
      <c r="D77" s="1">
        <v>1.61679715</v>
      </c>
      <c r="E77" s="1">
        <v>1.1704893700000001</v>
      </c>
      <c r="G77" s="1">
        <v>1.4382182400000001</v>
      </c>
      <c r="H77" s="1">
        <v>0.20628092000000001</v>
      </c>
    </row>
    <row r="78" spans="1:8" x14ac:dyDescent="0.3">
      <c r="A78" s="1">
        <v>3.3602369900000002</v>
      </c>
      <c r="B78" s="1">
        <v>1.9281439199999999</v>
      </c>
      <c r="D78" s="1">
        <v>1.7366543800000001</v>
      </c>
      <c r="E78" s="1">
        <v>1.31638762</v>
      </c>
      <c r="G78" s="1">
        <v>1.5019187199999999</v>
      </c>
      <c r="H78" s="1">
        <v>0.33392698999999998</v>
      </c>
    </row>
    <row r="79" spans="1:8" x14ac:dyDescent="0.3">
      <c r="A79" s="1">
        <v>2.6474890200000001</v>
      </c>
      <c r="B79" s="1">
        <v>2.3300755299999998</v>
      </c>
      <c r="D79" s="1">
        <v>1.8754803799999999</v>
      </c>
      <c r="E79" s="1">
        <v>1.50916312</v>
      </c>
      <c r="G79" s="1">
        <v>1.60402296</v>
      </c>
      <c r="H79" s="1">
        <v>0.43595968000000002</v>
      </c>
    </row>
    <row r="80" spans="1:8" x14ac:dyDescent="0.3">
      <c r="A80" s="1">
        <v>2.5885527700000002</v>
      </c>
      <c r="B80" s="1">
        <v>2.6511855299999998</v>
      </c>
      <c r="D80" s="1">
        <v>2.1237014699999999</v>
      </c>
      <c r="E80" s="1">
        <v>1.81640848</v>
      </c>
      <c r="G80" s="1">
        <v>1.6781226899999999</v>
      </c>
      <c r="H80" s="1">
        <v>0.35160907000000002</v>
      </c>
    </row>
    <row r="81" spans="1:8" x14ac:dyDescent="0.3">
      <c r="A81" s="1">
        <v>1.92384964</v>
      </c>
      <c r="B81" s="1">
        <v>2.83587788</v>
      </c>
      <c r="D81" s="1">
        <v>2.26695519</v>
      </c>
      <c r="E81" s="1">
        <v>1.98283447</v>
      </c>
      <c r="G81" s="1">
        <v>1.6317419399999999</v>
      </c>
      <c r="H81" s="1">
        <v>0.37557483000000003</v>
      </c>
    </row>
    <row r="82" spans="1:8" x14ac:dyDescent="0.3">
      <c r="A82" s="1">
        <v>1.13816838</v>
      </c>
      <c r="B82" s="1">
        <v>2.86277436</v>
      </c>
      <c r="D82" s="1">
        <v>2.1165525600000001</v>
      </c>
      <c r="E82" s="1">
        <v>1.8679359799999999</v>
      </c>
      <c r="G82" s="1">
        <v>1.45454482</v>
      </c>
      <c r="H82" s="1">
        <v>0.48491633000000001</v>
      </c>
    </row>
    <row r="83" spans="1:8" x14ac:dyDescent="0.3">
      <c r="A83" s="1">
        <v>0.25606062000000002</v>
      </c>
      <c r="B83" s="1">
        <v>2.7501809700000002</v>
      </c>
      <c r="D83" s="1">
        <v>1.91442362</v>
      </c>
      <c r="E83" s="1">
        <v>1.66781354</v>
      </c>
      <c r="G83" s="1">
        <v>1.19647148</v>
      </c>
      <c r="H83" s="1">
        <v>0.49124764999999998</v>
      </c>
    </row>
    <row r="84" spans="1:8" x14ac:dyDescent="0.3">
      <c r="A84" s="1">
        <v>0.23047761999999999</v>
      </c>
      <c r="B84" s="1">
        <v>2.5594440600000001</v>
      </c>
      <c r="D84" s="1">
        <v>1.7248187399999999</v>
      </c>
      <c r="E84" s="1">
        <v>1.49149135</v>
      </c>
      <c r="G84" s="1">
        <v>0.96699416999999999</v>
      </c>
      <c r="H84" s="1">
        <v>0.55031565000000005</v>
      </c>
    </row>
    <row r="85" spans="1:8" x14ac:dyDescent="0.3">
      <c r="A85" s="1">
        <v>0.21787166999999999</v>
      </c>
      <c r="B85" s="1">
        <v>2.3424822399999998</v>
      </c>
      <c r="D85" s="1">
        <v>1.5479189099999999</v>
      </c>
      <c r="E85" s="1">
        <v>1.3266047400000001</v>
      </c>
      <c r="G85" s="1">
        <v>0.67797995</v>
      </c>
      <c r="H85" s="1">
        <v>0.65151073000000004</v>
      </c>
    </row>
    <row r="86" spans="1:8" x14ac:dyDescent="0.3">
      <c r="A86" s="1">
        <v>0.77668957000000005</v>
      </c>
      <c r="B86" s="1">
        <v>2.0843187400000001</v>
      </c>
      <c r="D86" s="1">
        <v>1.43537962</v>
      </c>
      <c r="E86" s="1">
        <v>1.2186340099999999</v>
      </c>
      <c r="G86" s="1">
        <v>0.43642492999999999</v>
      </c>
      <c r="H86" s="1">
        <v>0.91283837999999995</v>
      </c>
    </row>
    <row r="87" spans="1:8" x14ac:dyDescent="0.3">
      <c r="A87" s="1">
        <v>1.6733165699999999</v>
      </c>
      <c r="B87" s="1">
        <v>1.7854552699999999</v>
      </c>
      <c r="D87" s="1">
        <v>1.33157858</v>
      </c>
      <c r="E87" s="1">
        <v>1.13109035</v>
      </c>
      <c r="G87" s="1">
        <v>9.5899940000000003E-2</v>
      </c>
      <c r="H87" s="1">
        <v>1.13037641</v>
      </c>
    </row>
    <row r="88" spans="1:8" x14ac:dyDescent="0.3">
      <c r="A88" s="1">
        <v>2.3669661500000001</v>
      </c>
      <c r="B88" s="1">
        <v>1.45613668</v>
      </c>
      <c r="D88" s="1">
        <v>1.2740994800000001</v>
      </c>
      <c r="E88" s="1">
        <v>1.0778284199999999</v>
      </c>
      <c r="G88" s="1">
        <v>0.28161234000000002</v>
      </c>
      <c r="H88" s="1">
        <v>1.34051257</v>
      </c>
    </row>
    <row r="89" spans="1:8" x14ac:dyDescent="0.3">
      <c r="A89" s="1">
        <v>2.83648831</v>
      </c>
      <c r="B89" s="1">
        <v>1.0882712400000001</v>
      </c>
      <c r="D89" s="1">
        <v>1.3386080899999999</v>
      </c>
      <c r="E89" s="1">
        <v>1.1193157300000001</v>
      </c>
      <c r="G89" s="1">
        <v>0.67735665</v>
      </c>
      <c r="H89" s="1">
        <v>1.5679059099999999</v>
      </c>
    </row>
    <row r="90" spans="1:8" x14ac:dyDescent="0.3">
      <c r="A90" s="1">
        <v>2.9079609300000002</v>
      </c>
      <c r="B90" s="1">
        <v>0.68857981000000001</v>
      </c>
      <c r="D90" s="1">
        <v>1.5301169400000001</v>
      </c>
      <c r="E90" s="1">
        <v>1.3292515600000001</v>
      </c>
      <c r="G90" s="1">
        <v>1.0806361900000001</v>
      </c>
      <c r="H90" s="1">
        <v>1.63908765</v>
      </c>
    </row>
    <row r="91" spans="1:8" x14ac:dyDescent="0.3">
      <c r="A91" s="1">
        <v>3.1501498400000001</v>
      </c>
      <c r="B91" s="1">
        <v>0.25735379000000003</v>
      </c>
      <c r="D91" s="1">
        <v>1.78082794</v>
      </c>
      <c r="E91" s="1">
        <v>1.5818632800000001</v>
      </c>
      <c r="G91" s="1">
        <v>1.5477319700000001</v>
      </c>
      <c r="H91" s="1">
        <v>1.70749704</v>
      </c>
    </row>
    <row r="92" spans="1:8" x14ac:dyDescent="0.3">
      <c r="A92" s="1">
        <v>3.4064863500000002</v>
      </c>
      <c r="B92" s="1">
        <v>0.30473193999999998</v>
      </c>
      <c r="D92" s="1">
        <v>1.9485453100000001</v>
      </c>
      <c r="E92" s="1">
        <v>1.7793815399999999</v>
      </c>
      <c r="G92" s="1">
        <v>2.0065823900000002</v>
      </c>
      <c r="H92" s="1">
        <v>1.8593875099999999</v>
      </c>
    </row>
    <row r="93" spans="1:8" x14ac:dyDescent="0.3">
      <c r="A93" s="1">
        <v>3.5920651700000001</v>
      </c>
      <c r="B93" s="1">
        <v>0.80737407999999999</v>
      </c>
      <c r="D93" s="1">
        <v>2.04409851</v>
      </c>
      <c r="E93" s="1">
        <v>1.8484103300000001</v>
      </c>
      <c r="G93" s="1">
        <v>2.2830921800000001</v>
      </c>
      <c r="H93" s="1">
        <v>1.9752194599999999</v>
      </c>
    </row>
    <row r="94" spans="1:8" x14ac:dyDescent="0.3">
      <c r="A94" s="1">
        <v>3.7253748199999999</v>
      </c>
      <c r="B94" s="1">
        <v>1.1479304299999999</v>
      </c>
      <c r="D94" s="1">
        <v>2.1336525100000001</v>
      </c>
      <c r="E94" s="1">
        <v>1.9487202100000001</v>
      </c>
      <c r="G94" s="1">
        <v>2.6455354099999999</v>
      </c>
      <c r="H94" s="1">
        <v>2.00854534</v>
      </c>
    </row>
    <row r="95" spans="1:8" x14ac:dyDescent="0.3">
      <c r="A95" s="1">
        <v>3.8309932199999999</v>
      </c>
      <c r="B95" s="1">
        <v>1.4198130600000001</v>
      </c>
      <c r="D95" s="1">
        <v>2.12109061</v>
      </c>
      <c r="E95" s="1">
        <v>1.9737118499999999</v>
      </c>
      <c r="G95" s="1">
        <v>2.8253310599999999</v>
      </c>
      <c r="H95" s="1">
        <v>2.12881074</v>
      </c>
    </row>
    <row r="96" spans="1:8" x14ac:dyDescent="0.3">
      <c r="A96" s="1">
        <v>3.86999644</v>
      </c>
      <c r="B96" s="1">
        <v>1.75647873</v>
      </c>
      <c r="D96" s="1">
        <v>2.04788645</v>
      </c>
      <c r="E96" s="1">
        <v>1.9190718499999999</v>
      </c>
      <c r="G96" s="1">
        <v>3.0978351700000002</v>
      </c>
      <c r="H96" s="1">
        <v>2.2024156800000001</v>
      </c>
    </row>
    <row r="97" spans="1:8" x14ac:dyDescent="0.3">
      <c r="A97" s="1">
        <v>3.8709913600000001</v>
      </c>
      <c r="B97" s="1">
        <v>2.01657295</v>
      </c>
      <c r="D97" s="1">
        <v>1.9564335399999999</v>
      </c>
      <c r="E97" s="1">
        <v>1.84883237</v>
      </c>
      <c r="G97" s="1">
        <v>3.2396999800000001</v>
      </c>
      <c r="H97" s="1">
        <v>2.0500539899999999</v>
      </c>
    </row>
    <row r="98" spans="1:8" x14ac:dyDescent="0.3">
      <c r="A98" s="1">
        <v>3.8482428899999999</v>
      </c>
      <c r="B98" s="1">
        <v>2.11919652</v>
      </c>
      <c r="D98" s="1">
        <v>1.9086486499999999</v>
      </c>
      <c r="E98" s="1">
        <v>1.81826789</v>
      </c>
      <c r="G98" s="1">
        <v>3.4578589599999998</v>
      </c>
      <c r="H98" s="1">
        <v>1.76918906</v>
      </c>
    </row>
    <row r="99" spans="1:8" x14ac:dyDescent="0.3">
      <c r="A99" s="1">
        <v>3.7215999800000001</v>
      </c>
      <c r="B99" s="1">
        <v>2.1520295100000002</v>
      </c>
      <c r="D99" s="1">
        <v>1.9110246500000001</v>
      </c>
      <c r="E99" s="1">
        <v>1.82990001</v>
      </c>
      <c r="G99" s="1">
        <v>3.6245667799999999</v>
      </c>
      <c r="H99" s="1">
        <v>1.7264881400000001</v>
      </c>
    </row>
    <row r="100" spans="1:8" x14ac:dyDescent="0.3">
      <c r="A100" s="1">
        <v>3.61070577</v>
      </c>
      <c r="B100" s="1">
        <v>2.1399465100000001</v>
      </c>
      <c r="D100" s="1">
        <v>1.9447052899999999</v>
      </c>
      <c r="E100" s="1">
        <v>1.8749746199999999</v>
      </c>
      <c r="G100" s="1">
        <v>4.0506896399999999</v>
      </c>
      <c r="H100" s="1">
        <v>1.77552278</v>
      </c>
    </row>
    <row r="101" spans="1:8" x14ac:dyDescent="0.3">
      <c r="A101" s="1">
        <v>3.49181477</v>
      </c>
      <c r="B101" s="1">
        <v>1.9567036600000001</v>
      </c>
      <c r="D101" s="1">
        <v>1.87925644</v>
      </c>
      <c r="E101" s="1">
        <v>1.8297086300000001</v>
      </c>
      <c r="G101" s="1">
        <v>4.4525309499999999</v>
      </c>
      <c r="H101" s="1">
        <v>1.76336578</v>
      </c>
    </row>
    <row r="102" spans="1:8" x14ac:dyDescent="0.3">
      <c r="A102" s="1">
        <v>3.37690131</v>
      </c>
      <c r="B102" s="1">
        <v>1.69119807</v>
      </c>
      <c r="D102" s="1">
        <v>1.76753311</v>
      </c>
      <c r="E102" s="1">
        <v>1.7413791700000001</v>
      </c>
      <c r="G102" s="1">
        <v>4.8208190699999998</v>
      </c>
      <c r="H102" s="1">
        <v>1.73298712</v>
      </c>
    </row>
  </sheetData>
  <mergeCells count="5">
    <mergeCell ref="A1:B1"/>
    <mergeCell ref="D1:E1"/>
    <mergeCell ref="G1:H1"/>
    <mergeCell ref="K1:L1"/>
    <mergeCell ref="M1:N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Using 5 models</vt:lpstr>
      <vt:lpstr>Using 10 models</vt:lpstr>
      <vt:lpstr>Using 15 mode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ki Hwang</dc:creator>
  <cp:lastModifiedBy>Minki Hwang</cp:lastModifiedBy>
  <dcterms:created xsi:type="dcterms:W3CDTF">2021-07-21T05:35:33Z</dcterms:created>
  <dcterms:modified xsi:type="dcterms:W3CDTF">2021-08-01T08:43:58Z</dcterms:modified>
</cp:coreProperties>
</file>